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MGG3\MGG3_70046\supinfo\"/>
    </mc:Choice>
  </mc:AlternateContent>
  <bookViews>
    <workbookView xWindow="0" yWindow="0" windowWidth="19200" windowHeight="11460"/>
  </bookViews>
  <sheets>
    <sheet name="Supplementary Table 1" sheetId="2" r:id="rId1"/>
    <sheet name="Supplementary Table 2" sheetId="6" r:id="rId2"/>
    <sheet name="Supplementary Table 3" sheetId="12" r:id="rId3"/>
    <sheet name="Supplementary Table 4" sheetId="4" r:id="rId4"/>
    <sheet name="Supplementary Table 5A" sheetId="10" r:id="rId5"/>
    <sheet name="Supplementary Table 5B" sheetId="11" r:id="rId6"/>
    <sheet name="Supplementary Table 6" sheetId="9" r:id="rId7"/>
  </sheets>
  <definedNames>
    <definedName name="__xlchart.v1.0" hidden="1">#REF!</definedName>
    <definedName name="__xlchart.v1.1" hidden="1">#REF!</definedName>
    <definedName name="__xlchart.v1.10" hidden="1">#REF!</definedName>
    <definedName name="__xlchart.v1.11" hidden="1">#REF!</definedName>
    <definedName name="__xlchart.v1.12" hidden="1">#REF!</definedName>
    <definedName name="__xlchart.v1.13" hidden="1">#REF!</definedName>
    <definedName name="__xlchart.v1.14" hidden="1">#REF!</definedName>
    <definedName name="__xlchart.v1.15" hidden="1">#REF!</definedName>
    <definedName name="__xlchart.v1.16" hidden="1">#REF!</definedName>
    <definedName name="__xlchart.v1.17" hidden="1">#REF!</definedName>
    <definedName name="__xlchart.v1.18" hidden="1">#REF!</definedName>
    <definedName name="__xlchart.v1.19" hidden="1">#REF!</definedName>
    <definedName name="__xlchart.v1.2" hidden="1">#REF!</definedName>
    <definedName name="__xlchart.v1.20" hidden="1">#REF!</definedName>
    <definedName name="__xlchart.v1.21" hidden="1">#REF!</definedName>
    <definedName name="__xlchart.v1.3" hidden="1">#REF!</definedName>
    <definedName name="__xlchart.v1.4" hidden="1">#REF!</definedName>
    <definedName name="__xlchart.v1.5" hidden="1">#REF!</definedName>
    <definedName name="__xlchart.v1.6" hidden="1">#REF!</definedName>
    <definedName name="__xlchart.v1.7" hidden="1">#REF!</definedName>
    <definedName name="__xlchart.v1.8" hidden="1">#REF!</definedName>
    <definedName name="__xlchart.v1.9" hidden="1">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4" uniqueCount="1619">
  <si>
    <t>ABCA4</t>
  </si>
  <si>
    <t>AIPL1</t>
  </si>
  <si>
    <t>ADAM9</t>
  </si>
  <si>
    <t>CRX</t>
  </si>
  <si>
    <t>ADGRV1</t>
  </si>
  <si>
    <t>GUCA1A</t>
  </si>
  <si>
    <t>ADIPOR1</t>
  </si>
  <si>
    <t>GUCY2D</t>
  </si>
  <si>
    <t>PITPNM3</t>
  </si>
  <si>
    <t>ARL6</t>
  </si>
  <si>
    <t>PROM1</t>
  </si>
  <si>
    <t>ATF6</t>
  </si>
  <si>
    <t>PRPH2</t>
  </si>
  <si>
    <t>BBS1</t>
  </si>
  <si>
    <t>RIMS1</t>
  </si>
  <si>
    <t>BBS2</t>
  </si>
  <si>
    <t>SEMA4A</t>
  </si>
  <si>
    <t>BEST1</t>
  </si>
  <si>
    <t>UNC119</t>
  </si>
  <si>
    <t>C1QTNF5</t>
  </si>
  <si>
    <t>CA4</t>
  </si>
  <si>
    <t>CABP4</t>
  </si>
  <si>
    <t>CACNA2D4</t>
  </si>
  <si>
    <t>CACNA1F</t>
  </si>
  <si>
    <t>CDHR1</t>
  </si>
  <si>
    <t>CERKL</t>
  </si>
  <si>
    <t>CDH23</t>
  </si>
  <si>
    <t>CNGA3</t>
  </si>
  <si>
    <t>CNGB3</t>
  </si>
  <si>
    <t>CEP290</t>
  </si>
  <si>
    <t>CNNM4</t>
  </si>
  <si>
    <t>GNAT2</t>
  </si>
  <si>
    <t>CFH</t>
  </si>
  <si>
    <t>KCNV2</t>
  </si>
  <si>
    <t>CIB2</t>
  </si>
  <si>
    <t>PDE6C</t>
  </si>
  <si>
    <t>CLRN1</t>
  </si>
  <si>
    <t>PDE6H</t>
  </si>
  <si>
    <t>CNGA1</t>
  </si>
  <si>
    <t>RAX2</t>
  </si>
  <si>
    <t>RDH5</t>
  </si>
  <si>
    <t>CNGB1</t>
  </si>
  <si>
    <t>RPGRIP1</t>
  </si>
  <si>
    <t>IMPDH1</t>
  </si>
  <si>
    <t>CRB1</t>
  </si>
  <si>
    <t>OTX2</t>
  </si>
  <si>
    <t>CYP4V2</t>
  </si>
  <si>
    <t>DHDDS</t>
  </si>
  <si>
    <t>DTHD1</t>
  </si>
  <si>
    <t>EFEMP1</t>
  </si>
  <si>
    <t>IFT140</t>
  </si>
  <si>
    <t>ELOVL4</t>
  </si>
  <si>
    <t>IQCB1</t>
  </si>
  <si>
    <t>EYS</t>
  </si>
  <si>
    <t>KCNJ13</t>
  </si>
  <si>
    <t>FAM161A</t>
  </si>
  <si>
    <t>LCA5</t>
  </si>
  <si>
    <t>FSCN2</t>
  </si>
  <si>
    <t>LRAT</t>
  </si>
  <si>
    <t>NMNAT1</t>
  </si>
  <si>
    <t>RD3</t>
  </si>
  <si>
    <t>GUCA1B</t>
  </si>
  <si>
    <t>RDH12</t>
  </si>
  <si>
    <t>RPE65</t>
  </si>
  <si>
    <t>SPATA7</t>
  </si>
  <si>
    <t>HGSNAT</t>
  </si>
  <si>
    <t>TULP1</t>
  </si>
  <si>
    <t>HK1</t>
  </si>
  <si>
    <t>HMCN1</t>
  </si>
  <si>
    <t>IDH3B</t>
  </si>
  <si>
    <t>IFT172</t>
  </si>
  <si>
    <t>IMPG2</t>
  </si>
  <si>
    <t>PRDM13</t>
  </si>
  <si>
    <t>TIMP3</t>
  </si>
  <si>
    <t>KLHL7</t>
  </si>
  <si>
    <t>MFSD8</t>
  </si>
  <si>
    <t>MAK</t>
  </si>
  <si>
    <t>MVK</t>
  </si>
  <si>
    <t>NR2E3</t>
  </si>
  <si>
    <t>MYO7A</t>
  </si>
  <si>
    <t>NRL</t>
  </si>
  <si>
    <t>NEUROD1</t>
  </si>
  <si>
    <t>PRPF3</t>
  </si>
  <si>
    <t>PRPF6</t>
  </si>
  <si>
    <t>PRPF8</t>
  </si>
  <si>
    <t>OFD1</t>
  </si>
  <si>
    <t>PRPF31</t>
  </si>
  <si>
    <t>RHO</t>
  </si>
  <si>
    <t>PCDH15</t>
  </si>
  <si>
    <t>ROM1</t>
  </si>
  <si>
    <t>PDE6A</t>
  </si>
  <si>
    <t>RP1</t>
  </si>
  <si>
    <t>PDE6B</t>
  </si>
  <si>
    <t>SAG</t>
  </si>
  <si>
    <t>SNRNP200</t>
  </si>
  <si>
    <t>PDE6G</t>
  </si>
  <si>
    <t>TOPORS</t>
  </si>
  <si>
    <t>AHR</t>
  </si>
  <si>
    <t>POMGNT1</t>
  </si>
  <si>
    <t>RBP3</t>
  </si>
  <si>
    <t>EMC1</t>
  </si>
  <si>
    <t>RGR</t>
  </si>
  <si>
    <t>ADGRA3</t>
  </si>
  <si>
    <t>RLBP1</t>
  </si>
  <si>
    <t>RP2</t>
  </si>
  <si>
    <t>KIAA1549</t>
  </si>
  <si>
    <t>MERTK</t>
  </si>
  <si>
    <t>TRNT1</t>
  </si>
  <si>
    <t>PRCD</t>
  </si>
  <si>
    <t>TTC8</t>
  </si>
  <si>
    <t>USH1G</t>
  </si>
  <si>
    <t>USH2A</t>
  </si>
  <si>
    <t>ZNF408</t>
  </si>
  <si>
    <t>ZNF513</t>
  </si>
  <si>
    <t>USH1C</t>
  </si>
  <si>
    <t>RS1</t>
  </si>
  <si>
    <t>CDH3</t>
  </si>
  <si>
    <t>RB1</t>
  </si>
  <si>
    <t>ABHD12</t>
  </si>
  <si>
    <t>arUSH</t>
  </si>
  <si>
    <t>arBBS, adRP, ar syndromic/systemic diseases with retinopathy</t>
  </si>
  <si>
    <t>arRP</t>
  </si>
  <si>
    <t>adCD/CRD, arLCA</t>
  </si>
  <si>
    <t>arCD/CRD, arSTGD, arMD, arRP, AMD</t>
  </si>
  <si>
    <t>arCD/CRD</t>
  </si>
  <si>
    <t>arBBS, arRP</t>
  </si>
  <si>
    <t>arBEST, adMD, adRP, arRP, ad other retinopathy, ar other retinopathy</t>
  </si>
  <si>
    <t>adMD</t>
  </si>
  <si>
    <t>PCARE</t>
  </si>
  <si>
    <t>adRP</t>
  </si>
  <si>
    <t>arUSH, ar deafness alone or syndromic</t>
  </si>
  <si>
    <t>ar other retinopathy</t>
  </si>
  <si>
    <t>arBBS, arLCA, ar syndromic/systemic diseases with retinopathy</t>
  </si>
  <si>
    <t>arCD/CRD, arRP</t>
  </si>
  <si>
    <t>arMD, AMD</t>
  </si>
  <si>
    <t>arRP, arUSH</t>
  </si>
  <si>
    <t>arCD/CRD, ar other retinopathy</t>
  </si>
  <si>
    <t>arLCA, arRP, ad other retinopathy</t>
  </si>
  <si>
    <t>adCD/CRD, adLCA, arLCA, adRP</t>
  </si>
  <si>
    <t>WHRN</t>
  </si>
  <si>
    <t>adMD, adRP</t>
  </si>
  <si>
    <t>arUSH, ar syndromic/systemic diseases with retinopathy</t>
  </si>
  <si>
    <t>arRP, ar syndromic/systemic diseases with retinopathy</t>
  </si>
  <si>
    <t>adMD, AMD</t>
  </si>
  <si>
    <t>arLCA, arRP, ar syndromic/systemic diseases with retinopathy</t>
  </si>
  <si>
    <t>adLCA, adRP</t>
  </si>
  <si>
    <t>arLCA, ar syndromic/systemic diseases with retinopathy</t>
  </si>
  <si>
    <t>arLCA</t>
  </si>
  <si>
    <t>arLCA, arRP</t>
  </si>
  <si>
    <t>arBBS, arLCA, ad syndromic/systemic diseases with retinopathy</t>
  </si>
  <si>
    <t>xlRP, xl syndromic/systemic diseases with retinopathy</t>
  </si>
  <si>
    <t>adRP, arRP, ar other retinopathy</t>
  </si>
  <si>
    <t>adRP, arRP</t>
  </si>
  <si>
    <t>arRP, ar other retinopathy</t>
  </si>
  <si>
    <t>adLCA, adMD</t>
  </si>
  <si>
    <t>adCD/CRD, adMD, adSTGD, arRP, ar other retinopathy</t>
  </si>
  <si>
    <t>adCD/CRD, arLCA, adMD, adRP, arRPA, adRPA</t>
  </si>
  <si>
    <t>arCSNB, adRP, arRP</t>
  </si>
  <si>
    <t>arCD/CRD, AMD</t>
  </si>
  <si>
    <t>ad other retinopathy</t>
  </si>
  <si>
    <t>arLCA, adRP</t>
  </si>
  <si>
    <t>arCD/CRD, arCSNB</t>
  </si>
  <si>
    <t>ad chorioretinal atrophy or degeneration, arRP, ad other retinopathy</t>
  </si>
  <si>
    <t>adCSNB, adRP, arRP, arRPA, adRPA</t>
  </si>
  <si>
    <t>adCD/CRD</t>
  </si>
  <si>
    <t>arRP, arRPA, adRPA, ar other retinopathy</t>
  </si>
  <si>
    <t>xlRP</t>
  </si>
  <si>
    <t>arLCA, adRP, arRP</t>
  </si>
  <si>
    <t>arCD/CRD, arLCA, ar syndromic/systemic diseases with retinopathy</t>
  </si>
  <si>
    <t>xlRS, xl other retinopathy</t>
  </si>
  <si>
    <t>adCD/CRD, adRP</t>
  </si>
  <si>
    <t>arRP, ad other retinopathy</t>
  </si>
  <si>
    <t>arMD</t>
  </si>
  <si>
    <t>adMD, adSTGD, ar syndromic/systemic diseases with retinopathy</t>
  </si>
  <si>
    <t>ad chorioretinal atrophy or degeneration, adMD</t>
  </si>
  <si>
    <t>arBBS, arCD/CRD, arRP</t>
  </si>
  <si>
    <t>arCSNB, arLCA</t>
  </si>
  <si>
    <t>arRP, arBBS</t>
  </si>
  <si>
    <t>xlCD/CRD, xlCSNB, xl other retinopathy</t>
  </si>
  <si>
    <t>arUSH, arRP</t>
  </si>
  <si>
    <t>Gene</t>
  </si>
  <si>
    <t>Associated disorders</t>
  </si>
  <si>
    <t>Start</t>
  </si>
  <si>
    <t>End</t>
  </si>
  <si>
    <t>Uniform High Coverage Expected?</t>
  </si>
  <si>
    <t>PN.EYS_1_59</t>
  </si>
  <si>
    <t>chr6</t>
  </si>
  <si>
    <t>PN.CIB2_1_11</t>
  </si>
  <si>
    <t>chr15</t>
  </si>
  <si>
    <t>No</t>
  </si>
  <si>
    <t>PN.MFSD8_1_3</t>
  </si>
  <si>
    <t>chr4</t>
  </si>
  <si>
    <t>PN.IMPDH1_1_26</t>
  </si>
  <si>
    <t>chr7</t>
  </si>
  <si>
    <t>PN.CACNA1F_1_3</t>
  </si>
  <si>
    <t>chrX</t>
  </si>
  <si>
    <t>PN.CABP4_1_10</t>
  </si>
  <si>
    <t>chr11</t>
  </si>
  <si>
    <t>PN.PRPH2_1_1</t>
  </si>
  <si>
    <t>PN.ZNF513_1_14</t>
  </si>
  <si>
    <t>chr2</t>
  </si>
  <si>
    <t>PN.HK1_1_5</t>
  </si>
  <si>
    <t>chr10</t>
  </si>
  <si>
    <t>PN.MYO7A_2_1</t>
  </si>
  <si>
    <t>PN.CACNA2D4_1_39</t>
  </si>
  <si>
    <t>chr12</t>
  </si>
  <si>
    <t>PN.MERTK_6_4</t>
  </si>
  <si>
    <t>PN.GUCY2D_1_3</t>
  </si>
  <si>
    <t>chr17</t>
  </si>
  <si>
    <t>PN.FSCN2_1_8</t>
  </si>
  <si>
    <t>PN.ABHD12_6_9</t>
  </si>
  <si>
    <t>chr20</t>
  </si>
  <si>
    <t>PN.IMPDH1_1_25</t>
  </si>
  <si>
    <t>PN.BBS1_1_6</t>
  </si>
  <si>
    <t>PN.ADGRA3_1_39</t>
  </si>
  <si>
    <t>PN.KIAA1549_1_46</t>
  </si>
  <si>
    <t>PN.USH1C_6_34</t>
  </si>
  <si>
    <t>PN.CNNM4_1_1</t>
  </si>
  <si>
    <t>PN.DFNB31_1_4</t>
  </si>
  <si>
    <t>chr9</t>
  </si>
  <si>
    <t>PN.C21orf2_1_12</t>
  </si>
  <si>
    <t>chr21</t>
  </si>
  <si>
    <t>PN.ADGRV1_1_33</t>
  </si>
  <si>
    <t>chr5</t>
  </si>
  <si>
    <t>PN.HGSNAT_1_1</t>
  </si>
  <si>
    <t>chr8</t>
  </si>
  <si>
    <t>PN.PITPNM3_1_3</t>
  </si>
  <si>
    <t>PN.SEMA4A_1_9</t>
  </si>
  <si>
    <t>chr1</t>
  </si>
  <si>
    <t>chr3:3189278</t>
  </si>
  <si>
    <t>INDEL</t>
  </si>
  <si>
    <t>C</t>
  </si>
  <si>
    <t>TRNT1:exonic:NM_182916.2</t>
  </si>
  <si>
    <t>frameshiftInsertion</t>
  </si>
  <si>
    <t>AGA</t>
  </si>
  <si>
    <t>p.Glu318fs</t>
  </si>
  <si>
    <t>c.947_948insG</t>
  </si>
  <si>
    <t>chr7:128041123</t>
  </si>
  <si>
    <t>IMPDH1:exonic:NM_000883.3</t>
  </si>
  <si>
    <t>GAT</t>
  </si>
  <si>
    <t>p.Ile151fs</t>
  </si>
  <si>
    <t>c.449_450insC</t>
  </si>
  <si>
    <t>chr10:73330578</t>
  </si>
  <si>
    <t>TGGC</t>
  </si>
  <si>
    <t>CDH23:exonic:NM_022124.5</t>
  </si>
  <si>
    <t>frameshiftDeletion</t>
  </si>
  <si>
    <t>CAA</t>
  </si>
  <si>
    <t>p.Ala220fs</t>
  </si>
  <si>
    <t>c.658_659delGC</t>
  </si>
  <si>
    <t>chr2:29287937</t>
  </si>
  <si>
    <t>unknown</t>
  </si>
  <si>
    <t>p.?</t>
  </si>
  <si>
    <t>c.3669-4G&gt;GCAG</t>
  </si>
  <si>
    <t>chr10:48390012</t>
  </si>
  <si>
    <t>AGGGGC</t>
  </si>
  <si>
    <t>RBP3:exonic:NM_002900.2</t>
  </si>
  <si>
    <t>frameshiftDeletion|frameshiftDeletion</t>
  </si>
  <si>
    <t>TTG|GTG</t>
  </si>
  <si>
    <t>p.Pro288fs|p.Gly290fs</t>
  </si>
  <si>
    <t>c.861_864delGCCC|c.865delC</t>
  </si>
  <si>
    <t>|</t>
  </si>
  <si>
    <t>chr10:71119726</t>
  </si>
  <si>
    <t>GA</t>
  </si>
  <si>
    <t>HK1:exonic:NM_033497.2</t>
  </si>
  <si>
    <t>ACC</t>
  </si>
  <si>
    <t>p.Asn106fs</t>
  </si>
  <si>
    <t>c.317delA</t>
  </si>
  <si>
    <t>chr8:55538667</t>
  </si>
  <si>
    <t>RP1:exonic:NM_006269.1</t>
  </si>
  <si>
    <t>TTG</t>
  </si>
  <si>
    <t>p.Cys744fs</t>
  </si>
  <si>
    <t>c.2230_2231insT</t>
  </si>
  <si>
    <t>chr2:96951032</t>
  </si>
  <si>
    <t>GGCCCC</t>
  </si>
  <si>
    <t>SNRNP200:exonic:NM_014014.4</t>
  </si>
  <si>
    <t>GCC|CCC</t>
  </si>
  <si>
    <t>p.Gly1349fs|p.Ala1350fs</t>
  </si>
  <si>
    <t>c.4046_4049delGGGC|c.4048delG</t>
  </si>
  <si>
    <t>chr4:15995679</t>
  </si>
  <si>
    <t>AT</t>
  </si>
  <si>
    <t>PROM1:exonic:NM_006017.2</t>
  </si>
  <si>
    <t>ATA</t>
  </si>
  <si>
    <t>p.Asn566fs</t>
  </si>
  <si>
    <t>c.1697delA</t>
  </si>
  <si>
    <t>chr1:186158849</t>
  </si>
  <si>
    <t>MNV</t>
  </si>
  <si>
    <t>AGGGA</t>
  </si>
  <si>
    <t>HMCN1:exonic:NM_031935.2</t>
  </si>
  <si>
    <t>missense</t>
  </si>
  <si>
    <t>p.Asp5584Ser</t>
  </si>
  <si>
    <t>c.16750_16751delGAinsAG</t>
  </si>
  <si>
    <t>chr10:55780106</t>
  </si>
  <si>
    <t>G</t>
  </si>
  <si>
    <t>PCDH15:exonic:NM_001142763.1</t>
  </si>
  <si>
    <t>GTC</t>
  </si>
  <si>
    <t>p.Ala871fs</t>
  </si>
  <si>
    <t>c.2611_2612insT</t>
  </si>
  <si>
    <t>chr10:56288152</t>
  </si>
  <si>
    <t>A</t>
  </si>
  <si>
    <t>PCDH15|LOC105378311</t>
  </si>
  <si>
    <t>PCDH15:exonic:NM_001142763.1|LOC105378311:intronic_nc:NR_134503.1</t>
  </si>
  <si>
    <t>nonsense|</t>
  </si>
  <si>
    <t>TAG|</t>
  </si>
  <si>
    <t>3|</t>
  </si>
  <si>
    <t>p.Tyr34Ter|</t>
  </si>
  <si>
    <t>c.101_102insG|</t>
  </si>
  <si>
    <t>chr6:65301366</t>
  </si>
  <si>
    <t>EYS:exonic:NM_001142800.1</t>
  </si>
  <si>
    <t>GGC</t>
  </si>
  <si>
    <t>p.Ala1465fs</t>
  </si>
  <si>
    <t>c.4393_4394insG</t>
  </si>
  <si>
    <t>chr2:27600980</t>
  </si>
  <si>
    <t>TGGGGCCC</t>
  </si>
  <si>
    <t>SNX17|ZNF513</t>
  </si>
  <si>
    <t>SNX17:downstream:NM_014748.3|ZNF513:exonic:NM_144631.5</t>
  </si>
  <si>
    <t>unknown|frameshiftDeletion</t>
  </si>
  <si>
    <t>|AGG</t>
  </si>
  <si>
    <t>|4</t>
  </si>
  <si>
    <t>p.?|p.Gln353fs</t>
  </si>
  <si>
    <t>c.*1394TG&gt;T|c.1057delC</t>
  </si>
  <si>
    <t>chr7:17338948</t>
  </si>
  <si>
    <t>INDEL,SNV</t>
  </si>
  <si>
    <t>GAA</t>
  </si>
  <si>
    <t>AHR:exonic:NM_001621.4</t>
  </si>
  <si>
    <t>frameshiftDeletion|missense</t>
  </si>
  <si>
    <t>ACA|AGA</t>
  </si>
  <si>
    <t>p.Thr22fs|p.Lys21Arg</t>
  </si>
  <si>
    <t>c.64delA|c.62A&gt;G</t>
  </si>
  <si>
    <t>chr11:17531184</t>
  </si>
  <si>
    <t>SNV</t>
  </si>
  <si>
    <t>USH1C:exonic:NM_153676.3</t>
  </si>
  <si>
    <t>CCG</t>
  </si>
  <si>
    <t>p.Ala578Pro</t>
  </si>
  <si>
    <t>c.1732G&gt;C</t>
  </si>
  <si>
    <t>chr11:17531186</t>
  </si>
  <si>
    <t>CGG</t>
  </si>
  <si>
    <t>p.Pro577Arg</t>
  </si>
  <si>
    <t>c.1730C&gt;G</t>
  </si>
  <si>
    <t>chr7:17379617</t>
  </si>
  <si>
    <t>GTTTTG</t>
  </si>
  <si>
    <t>p.Phe724fs</t>
  </si>
  <si>
    <t>c.2172delT</t>
  </si>
  <si>
    <t>chr7:17379679</t>
  </si>
  <si>
    <t>CAT</t>
  </si>
  <si>
    <t>p.Leu744fs</t>
  </si>
  <si>
    <t>c.2230_2231insA</t>
  </si>
  <si>
    <t>chr4:47973119</t>
  </si>
  <si>
    <t>TAAAAAAAAA</t>
  </si>
  <si>
    <t>LOC101927157|CNGA1</t>
  </si>
  <si>
    <t>LOC101927157:intronic_nc:NR_125879.1|CNGA1:splicesite_3:NM_001142564.1</t>
  </si>
  <si>
    <t>|unknown|unknown</t>
  </si>
  <si>
    <t>||</t>
  </si>
  <si>
    <t>|2</t>
  </si>
  <si>
    <t>|p.?|p.?</t>
  </si>
  <si>
    <t>|c.1-2TA&gt;A|c.1-11T&gt;G</t>
  </si>
  <si>
    <t>chr7:128041085</t>
  </si>
  <si>
    <t>AGT</t>
  </si>
  <si>
    <t>p.Met163fs</t>
  </si>
  <si>
    <t>c.487_488insG</t>
  </si>
  <si>
    <t>chr5:90002211</t>
  </si>
  <si>
    <t>ADGRV1:exonic:NM_032119.3</t>
  </si>
  <si>
    <t>p.(=)</t>
  </si>
  <si>
    <t>c.8730G&gt;A</t>
  </si>
  <si>
    <t>chr1:196709892</t>
  </si>
  <si>
    <t>SNV,INDEL</t>
  </si>
  <si>
    <t>GAAAA</t>
  </si>
  <si>
    <t>CFH:exonic:NM_000186.3</t>
  </si>
  <si>
    <t>missense|frameshiftDeletion</t>
  </si>
  <si>
    <t>AGA|ATG</t>
  </si>
  <si>
    <t>p.Lys977Arg|p.Lys977fs</t>
  </si>
  <si>
    <t>c.2930A&gt;G|c.2930_2931delAA</t>
  </si>
  <si>
    <t>chr5:90002212</t>
  </si>
  <si>
    <t>GTA</t>
  </si>
  <si>
    <t>c.8730+1GTA&gt;G</t>
  </si>
  <si>
    <t>chr9:117228653</t>
  </si>
  <si>
    <t>T</t>
  </si>
  <si>
    <t>WHRN:exonic:NM_015404.3</t>
  </si>
  <si>
    <t>GGA</t>
  </si>
  <si>
    <t>p.Asp286fs</t>
  </si>
  <si>
    <t>c.856_857insG</t>
  </si>
  <si>
    <t>chr8:43016585</t>
  </si>
  <si>
    <t>HGSNAT:exonic:NM_152419.2</t>
  </si>
  <si>
    <t>nonsense</t>
  </si>
  <si>
    <t>TAG</t>
  </si>
  <si>
    <t>p.Ser167Ter</t>
  </si>
  <si>
    <t>c.498_499insT</t>
  </si>
  <si>
    <t>chr5:149294571</t>
  </si>
  <si>
    <t>CT</t>
  </si>
  <si>
    <t>PDE6A:splicesite_3:NM_000440.2</t>
  </si>
  <si>
    <t>c.934-2A&gt;T</t>
  </si>
  <si>
    <t>chr4:47945230</t>
  </si>
  <si>
    <t>LOC101927157:intronic_nc:NR_125879.1|CNGA1:exonic:NM_001142564.1</t>
  </si>
  <si>
    <t>|frameshiftDeletion</t>
  </si>
  <si>
    <t>|AGA</t>
  </si>
  <si>
    <t>|7</t>
  </si>
  <si>
    <t>|p.Lys208fs</t>
  </si>
  <si>
    <t>|c.623delA</t>
  </si>
  <si>
    <t>chrX:49076246</t>
  </si>
  <si>
    <t>CACNA1F:exonic:NM_001256789.2</t>
  </si>
  <si>
    <t>p.Met797fs</t>
  </si>
  <si>
    <t>c.2389_2390insG</t>
  </si>
  <si>
    <t>chr8:55539596</t>
  </si>
  <si>
    <t>p.Val1052fs</t>
  </si>
  <si>
    <t>c.3154_3155insA</t>
  </si>
  <si>
    <t>chr7:17379739</t>
  </si>
  <si>
    <t>TGG</t>
  </si>
  <si>
    <t>p.Cys764fs</t>
  </si>
  <si>
    <t>c.2291_2292insG</t>
  </si>
  <si>
    <t>chr9:32542261</t>
  </si>
  <si>
    <t>TOPORS:exonic:NM_005802.4</t>
  </si>
  <si>
    <t>j</t>
  </si>
  <si>
    <t>c.2261delA</t>
  </si>
  <si>
    <t>chr1:94487272</t>
  </si>
  <si>
    <t>TA</t>
  </si>
  <si>
    <t>ABCA4:splicesite_3:NM_000350.3</t>
  </si>
  <si>
    <t>c.4774-3delT</t>
  </si>
  <si>
    <t>chr1:156146350</t>
  </si>
  <si>
    <t>TGGA</t>
  </si>
  <si>
    <t>SEMA4A:exonic:NM_001193300.2</t>
  </si>
  <si>
    <t>GAG</t>
  </si>
  <si>
    <t>p.Gly617GlufsTer19</t>
  </si>
  <si>
    <t>c.1850delG</t>
  </si>
  <si>
    <t>chr17:58236701</t>
  </si>
  <si>
    <t>GGCC</t>
  </si>
  <si>
    <t>CA4:exonic:NM_000717.5</t>
  </si>
  <si>
    <t>CCC</t>
  </si>
  <si>
    <t>p.Ala286ProfsTer60</t>
  </si>
  <si>
    <t>c.856_857delGC</t>
  </si>
  <si>
    <t>chr6:66115156</t>
  </si>
  <si>
    <t>EYS:exonic:NM_001142800.2</t>
  </si>
  <si>
    <t>p.Gly323AspfsTer16</t>
  </si>
  <si>
    <t>c.966delA</t>
  </si>
  <si>
    <t>chr8:55533996</t>
  </si>
  <si>
    <t>TG</t>
  </si>
  <si>
    <t>RP1:exonic:NM_006269.2</t>
  </si>
  <si>
    <t>TCT</t>
  </si>
  <si>
    <t>p.Val158SerfsTer15</t>
  </si>
  <si>
    <t>c.472delG</t>
  </si>
  <si>
    <t>chr6:10819175</t>
  </si>
  <si>
    <t>TAAAATA</t>
  </si>
  <si>
    <t>MAK:splicesite_3:NM_001242957.3</t>
  </si>
  <si>
    <t>c.102-8delT</t>
  </si>
  <si>
    <t>chr6:35479585</t>
  </si>
  <si>
    <t>TULP1:splicesite_3:NM_003322.6</t>
  </si>
  <si>
    <t>c.191-3_191-2insG</t>
  </si>
  <si>
    <t>chr1:186158845</t>
  </si>
  <si>
    <t>HMCN1:exonic:NM_031935.3</t>
  </si>
  <si>
    <t>p.Leu5582IlefsTer4</t>
  </si>
  <si>
    <t>c.16743_16744insA</t>
  </si>
  <si>
    <t>chr17:6328997</t>
  </si>
  <si>
    <t>AIPL1:exonic:NM_014336.5</t>
  </si>
  <si>
    <t>p.Ala313ValfsTer95</t>
  </si>
  <si>
    <t>c.937_938insT</t>
  </si>
  <si>
    <t>chr22:33253288</t>
  </si>
  <si>
    <t>CTTC</t>
  </si>
  <si>
    <t>SYN3|TIMP3</t>
  </si>
  <si>
    <t>SYN3:intronic:NM_003490.4|TIMP3:exonic:NM_000362.5</t>
  </si>
  <si>
    <t>unknown|unknown|frameshiftDeletion|frameshiftDeletion</t>
  </si>
  <si>
    <t>||CCG|AGA</t>
  </si>
  <si>
    <t>|3</t>
  </si>
  <si>
    <t>p.?|p.?|p.Ser87ProfsTer18|p.Glu88ArgfsTer17</t>
  </si>
  <si>
    <t>c.711+7613delA|c.711+7611delG|c.259delT|c.261delC</t>
  </si>
  <si>
    <t>chr6:80626355</t>
  </si>
  <si>
    <t>ELOVL4:exonic:NM_022726.4</t>
  </si>
  <si>
    <t>AGC</t>
  </si>
  <si>
    <t>p.Lys305SerfsTer76</t>
  </si>
  <si>
    <t>c.914delA</t>
  </si>
  <si>
    <t>chr12:88514822</t>
  </si>
  <si>
    <t>CEP290:exonic:NM_025114.4</t>
  </si>
  <si>
    <t>AGG</t>
  </si>
  <si>
    <t>p.Lys437ArgfsTer5</t>
  </si>
  <si>
    <t>c.1310delA</t>
  </si>
  <si>
    <t>chr6:72596740</t>
  </si>
  <si>
    <t>TGGGGC</t>
  </si>
  <si>
    <t>RIMS1:exonic:NM_014989.5</t>
  </si>
  <si>
    <t>TCC</t>
  </si>
  <si>
    <t>p.Gly9SerfsTer65</t>
  </si>
  <si>
    <t>c.18_19delGC</t>
  </si>
  <si>
    <t>chr1:186052065</t>
  </si>
  <si>
    <t>CA</t>
  </si>
  <si>
    <t>AAT</t>
  </si>
  <si>
    <t>p.Lys2954AsnfsTer25</t>
  </si>
  <si>
    <t>c.8862delA</t>
  </si>
  <si>
    <t>chr10:55616952</t>
  </si>
  <si>
    <t>PCDH15:exonic:NM_001142763.2</t>
  </si>
  <si>
    <t>p.Lys1268ArgfsTer2</t>
  </si>
  <si>
    <t>c.3803delA</t>
  </si>
  <si>
    <t>chr11:17515901</t>
  </si>
  <si>
    <t>USH1C:exonic:NM_153676.4</t>
  </si>
  <si>
    <t>GGG</t>
  </si>
  <si>
    <t>p.Arg893GlyfsTer11</t>
  </si>
  <si>
    <t>c.2677delA</t>
  </si>
  <si>
    <t>chr20:62624761</t>
  </si>
  <si>
    <t>PRPF6:exonic:NM_012469.4</t>
  </si>
  <si>
    <t>p.Glu121ValfsTer49</t>
  </si>
  <si>
    <t>c.361_362insT</t>
  </si>
  <si>
    <t>chr8:55541178</t>
  </si>
  <si>
    <t>p.Lys1581AsnfsTer7</t>
  </si>
  <si>
    <t>c.4743delA</t>
  </si>
  <si>
    <t>chr7:128041154</t>
  </si>
  <si>
    <t>AG</t>
  </si>
  <si>
    <t>IMPDH1:exonic:NM_000883.4</t>
  </si>
  <si>
    <t>TGA</t>
  </si>
  <si>
    <t>p.Leu140Ter</t>
  </si>
  <si>
    <t>c.418delC</t>
  </si>
  <si>
    <t>chr7:17379128</t>
  </si>
  <si>
    <t>AHR:exonic:NM_001621.5</t>
  </si>
  <si>
    <t>p.Lys560AsnfsTer5</t>
  </si>
  <si>
    <t>c.1680_1681delAT</t>
  </si>
  <si>
    <t>chr11:46723135</t>
  </si>
  <si>
    <t>AC</t>
  </si>
  <si>
    <t>ARHGAP1|ZNF408</t>
  </si>
  <si>
    <t>ARHGAP1:upstream:NM_004308.5|ZNF408:exonic:NM_001184751.2</t>
  </si>
  <si>
    <t>|TGC</t>
  </si>
  <si>
    <t>p.?|p.Leu74CysfsTer23</t>
  </si>
  <si>
    <t>c.-5478GT&gt;T|c.220delC</t>
  </si>
  <si>
    <t>chr1:46659062</t>
  </si>
  <si>
    <t>POMGNT1:splicesite_3:NM_001243766.1</t>
  </si>
  <si>
    <t>c.1027-3delC</t>
  </si>
  <si>
    <t>chr10:73330583</t>
  </si>
  <si>
    <t>CDH23:exonic:NM_022124.6</t>
  </si>
  <si>
    <t>CAC</t>
  </si>
  <si>
    <t>p.Asn221His</t>
  </si>
  <si>
    <t>c.661A&gt;C</t>
  </si>
  <si>
    <t>chr6:72596743</t>
  </si>
  <si>
    <t>chr11:76885881</t>
  </si>
  <si>
    <t>MYO7A:exonic:NM_000260.4</t>
  </si>
  <si>
    <t>p.Ile674SerfsTer6</t>
  </si>
  <si>
    <t>c.2019delC</t>
  </si>
  <si>
    <t>chr16:56534908</t>
  </si>
  <si>
    <t>BBS2:exonic:NM_031885.5</t>
  </si>
  <si>
    <t>p.Phe418LeufsTer40</t>
  </si>
  <si>
    <t>c.1254delT</t>
  </si>
  <si>
    <t>chr1:68904736</t>
  </si>
  <si>
    <t>RPE65:exonic:NM_000329.3</t>
  </si>
  <si>
    <t>p.Arg296GlyfsTer29</t>
  </si>
  <si>
    <t>c.886delA</t>
  </si>
  <si>
    <t>chr1:150305510</t>
  </si>
  <si>
    <t>PRPF3:exonic:NM_004698.4</t>
  </si>
  <si>
    <t>p.Gln191ProfsTer8</t>
  </si>
  <si>
    <t>c.571_572insC</t>
  </si>
  <si>
    <t>chr6:42666051</t>
  </si>
  <si>
    <t>PRPH2:exonic:NM_000322.5</t>
  </si>
  <si>
    <t>p.Gln341HisfsTer51</t>
  </si>
  <si>
    <t>c.1022_1023insC</t>
  </si>
  <si>
    <t>chr1:216061976</t>
  </si>
  <si>
    <t>USH2A:exonic:NM_206933.4</t>
  </si>
  <si>
    <t>p.Leu2672TrpfsTer2</t>
  </si>
  <si>
    <t>c.8014delC</t>
  </si>
  <si>
    <t>chr1:46660265</t>
  </si>
  <si>
    <t>TGGGTC</t>
  </si>
  <si>
    <t>POMGNT1:exonic:NM_001243766.1</t>
  </si>
  <si>
    <t>ACC|CAG</t>
  </si>
  <si>
    <t>p.Asp236ThrfsTer5|p.Pro237GlnfsTer4</t>
  </si>
  <si>
    <t>c.706delG|c.710delC</t>
  </si>
  <si>
    <t>chr1:216138763</t>
  </si>
  <si>
    <t>GT</t>
  </si>
  <si>
    <t>p.Thr2339HisfsTer9</t>
  </si>
  <si>
    <t>c.7015delA</t>
  </si>
  <si>
    <t>chr6:72892483</t>
  </si>
  <si>
    <t>CGC</t>
  </si>
  <si>
    <t>p.Ala438ArgfsTer7</t>
  </si>
  <si>
    <t>c.1312delG</t>
  </si>
  <si>
    <t>chr1:156142627</t>
  </si>
  <si>
    <t>GC</t>
  </si>
  <si>
    <t>CCT</t>
  </si>
  <si>
    <t>p.Ser384ProfsTer6</t>
  </si>
  <si>
    <t>c.1149delC</t>
  </si>
  <si>
    <t>chr10:55582162</t>
  </si>
  <si>
    <t>CTC</t>
  </si>
  <si>
    <t>p.Ser1782LeufsTer69</t>
  </si>
  <si>
    <t>c.5344delT</t>
  </si>
  <si>
    <t>chr2:27601707</t>
  </si>
  <si>
    <t>GGGC</t>
  </si>
  <si>
    <t>ZNF513:exonic:NM_144631.6</t>
  </si>
  <si>
    <t>nonframeshiftDeletion</t>
  </si>
  <si>
    <t>p.Pro142del</t>
  </si>
  <si>
    <t>c.423_425delGCC</t>
  </si>
  <si>
    <t>chr5:90086749</t>
  </si>
  <si>
    <t>ADGRV1:exonic:NM_032119.4</t>
  </si>
  <si>
    <t>TCA</t>
  </si>
  <si>
    <t>p.Phe4703SerfsTer24</t>
  </si>
  <si>
    <t>c.14108delT</t>
  </si>
  <si>
    <t>chr2:29297056</t>
  </si>
  <si>
    <t>PCARE:exonic:NM_001029883.3</t>
  </si>
  <si>
    <t>p.Lys24SerfsTer69</t>
  </si>
  <si>
    <t>c.71delA</t>
  </si>
  <si>
    <t>chr4:47944103</t>
  </si>
  <si>
    <t>LOC101927157:intronic_nc:NR_125879.1|CNGA1:exonic:NM_001142564.2</t>
  </si>
  <si>
    <t>|GCA</t>
  </si>
  <si>
    <t>|8</t>
  </si>
  <si>
    <t>|p.Cys167AlafsTer27</t>
  </si>
  <si>
    <t>|c.499delT</t>
  </si>
  <si>
    <t>chr3:129251220</t>
  </si>
  <si>
    <t>RHO:exonic:NM_000539.3</t>
  </si>
  <si>
    <t>p.Phe221SerfsTer42</t>
  </si>
  <si>
    <t>c.662delT</t>
  </si>
  <si>
    <t>chr6:80626428</t>
  </si>
  <si>
    <t>CAG</t>
  </si>
  <si>
    <t>p.Thr281GlnfsTer3</t>
  </si>
  <si>
    <t>c.841delA</t>
  </si>
  <si>
    <t>chr10:56128913</t>
  </si>
  <si>
    <t>p.Phe152SerfsTer10</t>
  </si>
  <si>
    <t>c.455delT</t>
  </si>
  <si>
    <t>chr1:216595234</t>
  </si>
  <si>
    <t>TTA</t>
  </si>
  <si>
    <t>p.Phe148LeufsTer3</t>
  </si>
  <si>
    <t>c.444delT</t>
  </si>
  <si>
    <t>chr2:96964411</t>
  </si>
  <si>
    <t>SNRNP200:exonic:NM_014014.5</t>
  </si>
  <si>
    <t>ATC</t>
  </si>
  <si>
    <t>p.Asn304IlefsTer23</t>
  </si>
  <si>
    <t>c.911delA</t>
  </si>
  <si>
    <t>chr6:72947536</t>
  </si>
  <si>
    <t>p.Met625Ter</t>
  </si>
  <si>
    <t>c.1873delA</t>
  </si>
  <si>
    <t>chr7:17379124</t>
  </si>
  <si>
    <t>GAAAAAT</t>
  </si>
  <si>
    <t>AAT|AAT</t>
  </si>
  <si>
    <t>p.Lys560AsnfsTer5|p.Lys560AsnfsTer18</t>
  </si>
  <si>
    <t>c.1680_1681delAT|c.1680delA</t>
  </si>
  <si>
    <t>chr9:32541944</t>
  </si>
  <si>
    <t>TOPORS:exonic:NM_005802.5</t>
  </si>
  <si>
    <t>p.Arg860GlyfsTer6</t>
  </si>
  <si>
    <t>c.2578delA</t>
  </si>
  <si>
    <t>chr10:55582097</t>
  </si>
  <si>
    <t>p.Pro1804HisfsTer47</t>
  </si>
  <si>
    <t>c.5409delT</t>
  </si>
  <si>
    <t>chr10:55582292</t>
  </si>
  <si>
    <t>p.Phe1738LeufsTer113</t>
  </si>
  <si>
    <t>c.5214delT</t>
  </si>
  <si>
    <t>chr11:17531233</t>
  </si>
  <si>
    <t>p.Leu561PhefsTer98</t>
  </si>
  <si>
    <t>c.1682_1683insC</t>
  </si>
  <si>
    <t>chrX:13785383</t>
  </si>
  <si>
    <t>OFD1:exonic:NM_003611.3</t>
  </si>
  <si>
    <t>AAC</t>
  </si>
  <si>
    <t>p.Lys914AsnfsTer8</t>
  </si>
  <si>
    <t>c.2742delA</t>
  </si>
  <si>
    <t>chr2:29293890</t>
  </si>
  <si>
    <t>p.Ala1080ArgfsTer27</t>
  </si>
  <si>
    <t>c.3237_3238insC</t>
  </si>
  <si>
    <t>chr12:110023895</t>
  </si>
  <si>
    <t>MVK:exonic:NM_001114185.3</t>
  </si>
  <si>
    <t>p.Ser201ProfsTer24</t>
  </si>
  <si>
    <t>c.600delC</t>
  </si>
  <si>
    <t>chr10:55581803</t>
  </si>
  <si>
    <t>p.Lys1901AsnfsTer3</t>
  </si>
  <si>
    <t>c.5703delA</t>
  </si>
  <si>
    <t>chr10:73499440</t>
  </si>
  <si>
    <t>CTT</t>
  </si>
  <si>
    <t>p.Phe1467Leu</t>
  </si>
  <si>
    <t>c.4399T&gt;C</t>
  </si>
  <si>
    <t>chr2:97427686</t>
  </si>
  <si>
    <t>CNNM4:exonic:NM_020184.4</t>
  </si>
  <si>
    <t>p.Ile320LeufsTer22</t>
  </si>
  <si>
    <t>c.954delT</t>
  </si>
  <si>
    <t>chr5:90445874</t>
  </si>
  <si>
    <t>TAC</t>
  </si>
  <si>
    <t>p.Leu6155TyrfsTer9</t>
  </si>
  <si>
    <t>c.18464delT</t>
  </si>
  <si>
    <t>chr11:17531241</t>
  </si>
  <si>
    <t>p.Ser559LeufsTer100</t>
  </si>
  <si>
    <t>c.1674_1675insC</t>
  </si>
  <si>
    <t>chr1:161882165</t>
  </si>
  <si>
    <t>ATF6:exonic:NM_007348.4</t>
  </si>
  <si>
    <t>ATG</t>
  </si>
  <si>
    <t>p.Asn601MetfsTer4</t>
  </si>
  <si>
    <t>c.1802delA</t>
  </si>
  <si>
    <t>chr2:62067408</t>
  </si>
  <si>
    <t>FAM161A:exonic:NM_001201543.2</t>
  </si>
  <si>
    <t>p.Met244Ter</t>
  </si>
  <si>
    <t>c.730delA</t>
  </si>
  <si>
    <t>chr2:182468661</t>
  </si>
  <si>
    <t>CERKL:exonic:NM_201548.5</t>
  </si>
  <si>
    <t>p.Lys128ArgfsTer6</t>
  </si>
  <si>
    <t>c.383delA</t>
  </si>
  <si>
    <t>chr3:100963395</t>
  </si>
  <si>
    <t>IMPG2:exonic:NM_016247.4</t>
  </si>
  <si>
    <t>p.Glu594SerfsTer2</t>
  </si>
  <si>
    <t>c.1779delA</t>
  </si>
  <si>
    <t>chr3:121518150</t>
  </si>
  <si>
    <t>IQCB1:exonic:NM_001023570.4</t>
  </si>
  <si>
    <t>p.Ser220GlnfsTer7</t>
  </si>
  <si>
    <t>c.658delT</t>
  </si>
  <si>
    <t>chr4:36285894</t>
  </si>
  <si>
    <t>DTHD1:exonic:NM_001170700.3</t>
  </si>
  <si>
    <t>AAA</t>
  </si>
  <si>
    <t>p.Glu192LysfsTer6</t>
  </si>
  <si>
    <t>c.573delA</t>
  </si>
  <si>
    <t>chr6:64430868</t>
  </si>
  <si>
    <t>PHF3|EYS</t>
  </si>
  <si>
    <t>PHF3:utr_3:NM_015153.4|EYS:exonic:NM_001142800.2</t>
  </si>
  <si>
    <t>unknown|nonsense</t>
  </si>
  <si>
    <t>|TAG</t>
  </si>
  <si>
    <t>15|43</t>
  </si>
  <si>
    <t>p.?|p.Ile3020Ter</t>
  </si>
  <si>
    <t>c.*7264AT&gt;A|c.9058delA</t>
  </si>
  <si>
    <t>chr12:88505110</t>
  </si>
  <si>
    <t>p.Glu746LysfsTer24</t>
  </si>
  <si>
    <t>c.2235delA</t>
  </si>
  <si>
    <t>chr14:88894004</t>
  </si>
  <si>
    <t>SPATA7:exonic:NM_018418.5</t>
  </si>
  <si>
    <t>ACA</t>
  </si>
  <si>
    <t>p.Asn294ThrfsTer2</t>
  </si>
  <si>
    <t>c.881delA</t>
  </si>
  <si>
    <t>chr14:89323589</t>
  </si>
  <si>
    <t>TTC8:exonic:NM_144596.4</t>
  </si>
  <si>
    <t>p.Met257TrpfsTer2</t>
  </si>
  <si>
    <t>c.769delA</t>
  </si>
  <si>
    <t>chr16:57973401</t>
  </si>
  <si>
    <t>CNGB1:exonic:NM_001297.5</t>
  </si>
  <si>
    <t>p.Lys435ArgfsTer68</t>
  </si>
  <si>
    <t>c.1304delA</t>
  </si>
  <si>
    <t>chr19:3770769</t>
  </si>
  <si>
    <t>MIR1268A|RAX2</t>
  </si>
  <si>
    <t>MIR1268A:intronic_nc:NR_031672.1|RAX2:exonic:NM_032753.4</t>
  </si>
  <si>
    <t>|frameshiftInsertion</t>
  </si>
  <si>
    <t>|p.Leu136ProfsTer155</t>
  </si>
  <si>
    <t>|c.404_405insG</t>
  </si>
  <si>
    <t>chr20:25304034</t>
  </si>
  <si>
    <t>ABHD12:exonic:NM_015600.5</t>
  </si>
  <si>
    <t>p.Lys116AsnfsTer7</t>
  </si>
  <si>
    <t>c.348delA</t>
  </si>
  <si>
    <t>chr4:22444272</t>
  </si>
  <si>
    <t>ADGRA3:splicesite_5:NM_145290.4</t>
  </si>
  <si>
    <t>c.920+1G&gt;T</t>
  </si>
  <si>
    <t>chr3:121507191</t>
  </si>
  <si>
    <t>ATT</t>
  </si>
  <si>
    <t>p.Asn406IlefsTer10</t>
  </si>
  <si>
    <t>c.1217delA</t>
  </si>
  <si>
    <r>
      <t>Supplementary Table 4:</t>
    </r>
    <r>
      <rPr>
        <sz val="12"/>
        <color theme="1"/>
        <rFont val="Calibri"/>
        <family val="2"/>
        <scheme val="minor"/>
      </rPr>
      <t xml:space="preserve"> Amplicons identified to have dropped out in &gt;10% of the cohort</t>
    </r>
  </si>
  <si>
    <r>
      <t>ADGRV1:</t>
    </r>
    <r>
      <rPr>
        <b/>
        <sz val="12"/>
        <color theme="1"/>
        <rFont val="Calibri (Body)"/>
      </rPr>
      <t>splicesite</t>
    </r>
    <r>
      <rPr>
        <sz val="12"/>
        <color theme="1"/>
        <rFont val="Calibri (Body)"/>
      </rPr>
      <t>_5:NM_032119.3</t>
    </r>
  </si>
  <si>
    <t>Coding</t>
  </si>
  <si>
    <t>Exon</t>
  </si>
  <si>
    <t>Protein</t>
  </si>
  <si>
    <t>rsID</t>
  </si>
  <si>
    <t>Chromosomal coordinates</t>
  </si>
  <si>
    <t>ACMG classification</t>
  </si>
  <si>
    <t>ACMG evidence summary</t>
  </si>
  <si>
    <t>Unclear: C/CRD or RP</t>
  </si>
  <si>
    <t>chr1:94528266</t>
  </si>
  <si>
    <t>c.1804C&gt;T</t>
  </si>
  <si>
    <t>p.Arg602Trp</t>
  </si>
  <si>
    <t>rs61749409</t>
  </si>
  <si>
    <t>Pathogenic</t>
  </si>
  <si>
    <t>chr1:94548906</t>
  </si>
  <si>
    <t>c.858+2T&gt;C</t>
  </si>
  <si>
    <t>No rsID</t>
  </si>
  <si>
    <t>Likely Pathogenic</t>
  </si>
  <si>
    <t>LP splice mutation (no rsID)  in gene underlying arCD/CRD, arSTGD, arMD, arRP, AMD.
PVS1_Strong Null variant; LOF known mechanism of disease in gene (O/E: 0.91); altered region critical to protein function (3 pathogenic non-nonsense variants in skipped exon).
PM2_Supporting Absent from Gnomad. 
PM3 Detected in trans with P mutation in affected patient.
Not in Clinvar.
0 variant scope publications.</t>
  </si>
  <si>
    <t>STGD</t>
  </si>
  <si>
    <t>chr1:94490508</t>
  </si>
  <si>
    <t>c.4634+1delG</t>
  </si>
  <si>
    <t>c.[4634+1delG];[4634+1delG]</t>
  </si>
  <si>
    <t>LCA</t>
  </si>
  <si>
    <t>chr1:197396689</t>
  </si>
  <si>
    <t>c.2234C&gt;T</t>
  </si>
  <si>
    <t>rs28939720</t>
  </si>
  <si>
    <t>c.[2234C&gt;T];[2234C&gt;T]</t>
  </si>
  <si>
    <t>chr1:94543269</t>
  </si>
  <si>
    <t>c.1531C&gt;T</t>
  </si>
  <si>
    <t>rs752786160</t>
  </si>
  <si>
    <t>c.[1531C&gt;T];[454C&gt;T]</t>
  </si>
  <si>
    <t>chr1:94568687</t>
  </si>
  <si>
    <t>c.454C&gt;T</t>
  </si>
  <si>
    <t>rs62646861</t>
  </si>
  <si>
    <t>USH</t>
  </si>
  <si>
    <t>chr5:89925120</t>
  </si>
  <si>
    <t>c.1603C&gt;T</t>
  </si>
  <si>
    <t>rs746004086</t>
  </si>
  <si>
    <t>P nonsense mutation (rs746004086) in gene underlying arUSH.
PVS1 Null variant; LOF known mechanism of disease in gene (O/E: #); predicted to undergo NMD and in exon 9/90).
PM2_Supporting Absent from Gnomad. 
PP5 P/LP in Clinvar (2015-2023: 1P, 0LP; -2014: 0P, 0LP).
0 variant scope publications.</t>
  </si>
  <si>
    <t>chr5:90041526</t>
  </si>
  <si>
    <t>c.10888G&gt;T</t>
  </si>
  <si>
    <t>chr11:76866991</t>
  </si>
  <si>
    <t>c.324C&gt;A</t>
  </si>
  <si>
    <t>c.[324C&gt;A];[324C&gt;A]</t>
  </si>
  <si>
    <t>RP</t>
  </si>
  <si>
    <t>chr19:48343136</t>
  </si>
  <si>
    <t>c.816delC</t>
  </si>
  <si>
    <t>p.(Thr273Argfs*98)</t>
  </si>
  <si>
    <t>chr3:129247842</t>
  </si>
  <si>
    <t>c.266G&gt;A</t>
  </si>
  <si>
    <t>p.Gly89Asp</t>
  </si>
  <si>
    <t>rs104893772</t>
  </si>
  <si>
    <t>chr14:68193850</t>
  </si>
  <si>
    <t>c.601T&gt;C</t>
  </si>
  <si>
    <t>p.Cys201Arg</t>
  </si>
  <si>
    <t>chr14:88899496</t>
  </si>
  <si>
    <t>c.1102_1103delCT</t>
  </si>
  <si>
    <t>p.(Leu368Glufs*4)</t>
  </si>
  <si>
    <t>rs777069665</t>
  </si>
  <si>
    <t>chr12:88477713</t>
  </si>
  <si>
    <t>c.4723A&gt;T</t>
  </si>
  <si>
    <t>rs137852834</t>
  </si>
  <si>
    <t>chr1:197396856</t>
  </si>
  <si>
    <t>c.2401A&gt;T</t>
  </si>
  <si>
    <t>rs137853137</t>
  </si>
  <si>
    <t>c.[2401A&gt;T];[416G&gt;T]</t>
  </si>
  <si>
    <t>chr1:197297897</t>
  </si>
  <si>
    <t>c.416G&gt;T</t>
  </si>
  <si>
    <t>chr1:94495071</t>
  </si>
  <si>
    <t>c.4469G&gt;A</t>
  </si>
  <si>
    <t>p.Cys1490Tyr</t>
  </si>
  <si>
    <t>rs61751402</t>
  </si>
  <si>
    <t>chr1:94476467</t>
  </si>
  <si>
    <t>c.5603A&gt;T</t>
  </si>
  <si>
    <t>p.Asn1868Ile</t>
  </si>
  <si>
    <t>rs1801466</t>
  </si>
  <si>
    <t>chr3:129252546</t>
  </si>
  <si>
    <t>c.1032G&gt;T</t>
  </si>
  <si>
    <t>RPA</t>
  </si>
  <si>
    <t>chr14:21796622</t>
  </si>
  <si>
    <t>c.2935C&gt;T</t>
  </si>
  <si>
    <t>rs1371805993</t>
  </si>
  <si>
    <t>c.[2935C&gt;T];[2935C&gt;T]</t>
  </si>
  <si>
    <t>Unclear: MD or STGD or RP</t>
  </si>
  <si>
    <t>chr1:94476351</t>
  </si>
  <si>
    <t>c.5714+5G&gt;A</t>
  </si>
  <si>
    <t>rs61751407</t>
  </si>
  <si>
    <t>RS</t>
  </si>
  <si>
    <t>chrX:18660183</t>
  </si>
  <si>
    <t>c.616T&gt;G</t>
  </si>
  <si>
    <t>chr3:129247839</t>
  </si>
  <si>
    <t>c.263T&gt;C</t>
  </si>
  <si>
    <t>rs1057521112</t>
  </si>
  <si>
    <t>chr6:42689663</t>
  </si>
  <si>
    <t>c.410G&gt;A</t>
  </si>
  <si>
    <t>rs527236097</t>
  </si>
  <si>
    <t>chr15:72103870</t>
  </si>
  <si>
    <t>c.166G&gt;A</t>
  </si>
  <si>
    <t>p.Gly56Arg</t>
  </si>
  <si>
    <t>rs121912631</t>
  </si>
  <si>
    <t>chr3:129251104</t>
  </si>
  <si>
    <t>c.541G&gt;A</t>
  </si>
  <si>
    <t>p.Glu181Lys</t>
  </si>
  <si>
    <t>rs775557680</t>
  </si>
  <si>
    <t>chrX:18660162</t>
  </si>
  <si>
    <t>c.637C&gt;T</t>
  </si>
  <si>
    <t>p.Arg213Trp</t>
  </si>
  <si>
    <t>rs281865365</t>
  </si>
  <si>
    <t>chr5:89969877</t>
  </si>
  <si>
    <t>c.4937_4938insCA</t>
  </si>
  <si>
    <t>p.(Val1649Metfs*16)</t>
  </si>
  <si>
    <t>c.[4937_4938insCA];[4937_4938insCA]</t>
  </si>
  <si>
    <t>chr1:197396961</t>
  </si>
  <si>
    <t>c.2506C&gt;A</t>
  </si>
  <si>
    <t>rs116471343</t>
  </si>
  <si>
    <t>chr1:216420560</t>
  </si>
  <si>
    <t>c.2176T&gt;G</t>
  </si>
  <si>
    <t>LP missense mutation (no rsID) in gene underlying arUSH, arRP.
PP3_Strong Aggregated computation predictiol tool score (0.997) supports a deleterious effect.
PM2_Supporting Low MAF in Gnomad (&lt;0.251% gene recommendation).
PM1_Supporting Non-truncating non-synonymous variant in exonic hotspot (10 P/LP variants in surrounding 198bp region without any missense B variants).
Not in Clinvar.
0 variant scope publications.</t>
  </si>
  <si>
    <t>chr1:216498841</t>
  </si>
  <si>
    <t>c.949C&gt;A</t>
  </si>
  <si>
    <t xml:space="preserve">p.(=)
</t>
  </si>
  <si>
    <t>rs111033272</t>
  </si>
  <si>
    <t>P missense mutation (rs61749409) in gene underlying arCD/CRD, arSTGD, arMD, arRP, AMD.
PS4_Moderate Prevalence of variant in affected individuals is significantly increased compared to controls.
PM1 Non-truncating non-synonymous variant in exonic hotspot (16 P/LP variants in surrounding 90bp region without any missense B variants).
PP2 Low rate of B (n=64) vs P missense variants (n=624).
PM2_Supporting Low MAF in Gnomad (&lt;0.3% gene recommendation).
PM5 Different amino acid change as a known pathogenic variant (chr1:94528265:C&gt;G, chr1:94528265:C&gt;T).
PP3_Strong Aggregated computation predictiol tool score (0.981) supports a deleterious effect.
PP5 P/LP in Clinvar (2015-2023: 14P, 2LP; -2014: 0P, 0LP) and UniProt.
PM3_Strong For recessive disorders, detected in trans with P/LP variant or in a homozygous state in an affected patient.
PP1 Cosegregation with disease in multiple affected family members in a gene definitively known to cause the disease.
PS3 Functional studies supportive of damaging effect (based on: PMID:16103129).
36 variant scope publications.</t>
  </si>
  <si>
    <t>chr17:7919141</t>
  </si>
  <si>
    <t>c.3025A&gt;C</t>
  </si>
  <si>
    <t>p.Met1009Leu</t>
  </si>
  <si>
    <t>rs61750188</t>
  </si>
  <si>
    <t>P missense mutation (rs61750188) in gene underlying adCD/CRD, arLCA.
PM5 Different amino acid change as a known pathogenic variant (chr17:7919142:T&gt;A).
PS1_Supporting Same amino acid change as a known pathogenic variant (chr17:7919141:A&gt;T) (lower certainty Clinvar entry).
PM2_Supporting Low MAF in Gnomad (&lt;0.05% gene recommendation).
PP3_Strong MetaRNN computation prediction tool score (0.975) supports a deleterious effect.
PP5 P/LP in Clinvar (2015-2023: 1P, 0LP, 1VUS; -2014: 0P, 0LP).
PS3 Functional studies supportive of damaging effect (based on: PMID:25477517).
PM3 For recessive disorders, detected in trans with P/LP variant or in a homozygous state in an affected patient.
2 variant scope publications.</t>
  </si>
  <si>
    <t>chr17:7917246</t>
  </si>
  <si>
    <t>c.2312T&gt;A</t>
  </si>
  <si>
    <t>LP missense variant (no rsID) in gene underlying adCD/CRD, arLCA.
PM2_Supporting Absent from Gnomad. 
PM3_Supporting For recessive disorders, detected in trans with P/LP variant or in a homozygous state in an affected patient.
PP3_Moderate MetaRNN computation prediction tool score (0.849) supports a deleterious effect.
PM1 UniProt protein GUC2D_HUMAN domain 'Protein kinase' has 157 missense/in-frame variants (48 pathogenic variants, 107 uncertain variants and 2 benign variants).
VUS in Clinvar (1 submission).
0 variant scope publications.</t>
  </si>
  <si>
    <t>P splice mutation (no rsID) in gene underlying arCD/CRD, arSTGD, arMD, arRP, AMD.
PVS1 Null variant; LOF known mechanism of disease in gene (O/E: 0.91); predicted to undergo NMD and in exon 31/50).
PS4_Moderate Prevalence of variant in affected individuals is significantly increased compared to controls.
PM2_Supporting Absent from Gnomad. 
PP5 P/LP in Clinvar (2015-2023: 1P, 1LP; -2014: 0P, 0LP).
PM3_Strong For recessive disorders, detected in trans with P/LP variant or in a homozygous state in an affected patient.
1 variant scope publications.</t>
  </si>
  <si>
    <t>P missense variant (rs28939720) in gene underlying arLCA, arRP.
PS4_Moderate Prevalence of variant in affected individuals is significantly increased compared to controls.
PM1 Non-truncating non-synonymous variant in exonic hotspot (20 P/LP variants in surrounding 177bp region without any missense B variants)
PP2 Low rate of B (n=34) vs P missense variants (n=185).
PM2_Supporting Low MAF in Gnomad (&lt;0.28% gene recommendation).
PM5 Different amino acid change as a known pathogenic variant (chr1:197396689:C&gt;A)
PP3_Moderate Aggregated computation predictiol tool score (0.846) supports a deleterious effect.
PP5 Pathogenic in Clinvar (2015-2023: 10P, 1LP; -2014: 5P, 1LP) and UniProt.
PM3_Strong Detected in trans with P/LP mutation in affected patient.
PP1 Cosegregation with disease in multiple affected family members in a gene definitively known to cause the disease.
21 variant scope publications.</t>
  </si>
  <si>
    <t>P missense mutation (rs752786160) in gene underlying arCD/CRD, arSTGD, arMD, arRP, AMD.
PM1 Non-truncating non-synonymous variant in exonic hotspot (6 P/LP variants in surrounding 94bp region without any missense B variants).
PP2 Low rate of B (n=64) vs P missense variants (n=624).
PM2_Supporting Low MAF in Gnomad (&lt;0.3% gene recommendation).
PM5_Supporting Different amino acid change as a known pathogenic variant (chr1:94543268:C&gt;T) (lower certainty Clinvar entry).
PP3 Aggregated computation predictiol tool score (0.715) supports a deleterious effect.
PP5 P/LP in Clinvar (2015-2023: 4P, 2LP; -2014: 0P, 0LP).
PM3_Strong Detected in trans with P/LP mutation in affected patient.
PS4_Moderate Prevalence of variant in affected individuals is significantly increased compared to controls.
7 variant scope publications.</t>
  </si>
  <si>
    <t>P nonsense mutation (rs62646861) in gene underlying arCD/CRD, arSTGD, arMD, arRP, AMD.
PVS1 Null variant; LOF known mechanism of disease in gene (O/E: 0.91); predicted to undergo NMD and in exon 5/50).
PS4_Moderate Prevalence of variant in affected individuals is significantly increased compared to controls.
PM2_Supporting Low MAF in Gnomad (&lt;0.3% gene recommendation).
PP5 P/LP in Clinvar (2015-2023: 5P, 1LP; -2014: 0P, 0LP).
PP1 Cosegregation with disease in multiple affected family members in a gene definitively known to cause the disease.
PM3_Strong For recessive disorders, detected in trans with P/LP variant or in a homozygous state in an affected patient.
15 variant scope publications.</t>
  </si>
  <si>
    <t>P frameshift deletion (no rsID) in gene underlying adCD/CRD, adLCA, arLCA, adRP.
PVS1 Null variant; LOF known mechanism of disease in gene (O/E: 0.6); predicted to undergo NMD and in exon 52/90).
PM2_Supporting Absent from Gnomad. 
PM3_Supporting For recessive disorders, detected in trans with P/LP variant or in a homozygous state in an affected patient.
Not in Clinvar.
0 variant scope publications.</t>
  </si>
  <si>
    <t>P nonsense mutation (no rsID) in gene underlying arUSH.
PVS1 Null variant; LOF known mechanism of disease in gene (O/E: 0.848); predicted to undergo NMD and in exon 4/48).
PM2_Supporting Absent from Gnomad. 
PP5 P/LP in Clinvar (2015-2023: 1P, 1LP; -2014: 0P, 0LP).
PM3 For recessive disorders, detected in trans with P/LP variant or in a homozygous state in an affected patient.
3 variant scope publications.</t>
  </si>
  <si>
    <t>LP frameshift deletion (no rsID) in gene underlying adCD/CRD, adLCA, arLCA, adRP.
PVS1_Strong Null variant; LOF known mechanism of disease in gene (O/E: 0.6); truncated region critical to protein function.
PM2_Supporting Absent from Gnomad. 
PP1 Cosegregation with disease in multiple affected family members in a gene definitively known to cause the disease.
PP5 P/LP in Clinvar (2015-2023: 1P, 0LP; -2014: 0P, 0LP).
0 variant scope publications.</t>
  </si>
  <si>
    <t>P missense mutation (rs104893772) in gene underlying adCSNB, adRP, arRP, arRPA, adRPA.
PS4_Moderate Prevalence of variant in affected individuals is significantly increased compared to controls.
PS3 Functional studies supportive of damaging effect (based on: PMID:1924344; 12660238; 21352497).
PM1 Non-truncating non-synonymous variant in exonic hotspot (33 P/LP variants in surrounding 210bp region without any missense B variants).
PP2 Low rate of B (n=8) vs P missense variants (n=136).
PM2_Supporting Absent from Gnomad. 
PM5_Supporting Different amino acid change as a known pathogenic variant (chr3:129247841:G&gt;C) (lower certainty Clinvar entry).
PP1_Strong Cosegregation with disease in multiple affected family members in a gene definitively known to cause the disease.
PP5 P/LP in Clinvar (2015-2023: 3P, 1LP; -2014: 1P, 0LP) and UniProt.
10 variant scope publications.</t>
  </si>
  <si>
    <t>P missense mutation (no rsID) in gene underlying arLCA, adRP.
PS3 Functional studies supportive of damaging effect (based on: PMID:17512964).
PM1 Non-truncating non-synonymous variant in exonic hotspot (9 P/LP variants in surrounding 129bp region without any missense B variants).
PP2 Low rate of B (n=13) vs P missense variants (n=55).
PM2_Supporting Absent from Gnomad. 
PP3 Aggregated computation predictiol tool score (0.722) supports a deleterious effect.
PP5 P/LP in Clinvar (2015-2023: 1P, 1LP; -2014: 0P, 0LP).
3 variant scope publications.</t>
  </si>
  <si>
    <t>P nonsense mutation (rs777069665) in gene underlying arLCA, arRP.
PVS1 Null variant; LOF known mechanism of disease in gene (O/E: 1.149); predicted to undergo NMD and in exon 10/12).
PM2_Supporting Low MAF in Gnomad (&lt;0.07% gene recommendation).
PP1 Cosegregation with disease in multiple affected family members in a gene definitively known to cause the disease.
PP5 P/LP in Clinvar (2015-2023: 3P, 1LP; -2014: 0P, 0LP).
PM3_Strong For recessive disorders, detected in trans with P/LP variant or in a homozygous state in an affected patient.
5 variant scope publications.</t>
  </si>
  <si>
    <t>P nonsense mutation (rs137852834) in gene underlying arBBS, arLCA.
PVS1 Null variant; LOF known mechanism of disease in gene (O/E: 0.985); predicted to undergo NMD and in exon 35/53).
PS4_Moderate Prevalence of variant in affected individuals is significantly increased compared to controls.
PM2_Supporting Low MAF in Gnomad (&lt;0.164% gene recommendation).
PP1 Cosegregation with disease in multiple affected family members in a gene definitively known to cause the disease.
PP5 P in Clinvar (2015-2023: 12P, 0LP; -2014: 6P, 0LP).
PM3 For recessive disorders, detected in trans with P/LP variant or in a homozygous state in an affected patient.
PS3 Functional studies supportive of damaging effect (based on: PMID:28829391).
20 variant scope publications.</t>
  </si>
  <si>
    <t>P nonsense mutation (rs137853137) in gene underlying arLCA, arRP.
PVS1 Null variant; LOF known mechanism of disease in gene (O/E: 0.829); predicted to undergo NMD and in exon 7/12).
PM2_Supporting Low MAF in Gnomad (&lt;0.28% gene recommendation).
PP5 Pathogenic in Clinvar (2015-2023: 10P; -2014: 2P).
PP1 Cosegregation with disease in multiple affected family members in a gene definitively known to cause the disease.
PM3 For recessive disorders, detected in trans with P/LP variant or in a homozygous state in an affected patient.
PS4_Moderate Prevalence of variant in affected individuals is significantly increased compared to controls.
16 variant scope publications.</t>
  </si>
  <si>
    <t>LP missense variant (no rsID) in gene underlying arLCA, arRP, ad other retinopathy.
PM2_Supporting Absent from Gnomad.
PP3_Moderate Aggregated computation predictiol tool score (0.84) supports a deleterious effect.
PP2 Low rate of B (n=34) vs P missense variants (n=185).
PM3 Detected in trans with P/LP mutation in affected patient.
PP1 Cosegregation with disease in multiple affected family members in a gene definitively known to cause the disease.
Not in Clinvar.
0 variant scope publications.</t>
  </si>
  <si>
    <t>P missense mutation (rs61751402) in gene underlying arCD/CRD, arSTGD, arMD, arRP, AMD.
PP3_Strong Aggregated computation predictiol tool score (0.986) supports a deleterious effect.
PS4_Moderate Prevalence of variant in affected individuals is significantly increased compared to controls.
PM2_Supporting Low MAF in Gnomad (&lt;0.3% gene recommendation).
PM5 Different amino acid change as a known pathogenic variant (chr1:94495072:A&gt;C).
PP2 Low rate of B (n=61) vs P missense variants (n=493).
PP5 P/LP in Clinvar (2015-2023: 12P, 1LP; -2014: 4P, 0LP) and UniProt.
PP1 Cosegregation with disease in multiple affected family members in a gene definitively known to cause the disease.
PM3_Strong For recessive disorders, detected in trans with P/LP variant or in a homozygous state in an affected patient.
PS3 Functional studies supportive of damaging effect (based on: PMID:16103129).
31 variant scope publications.</t>
  </si>
  <si>
    <t>P hypomorphic missense mutation (rs1801466) in gene underlying arCD/CRD, arSTGD, arMD, arRP, AMD.
PP2 Low rate of B (n=61) vs P missense variants (n=493).
PS4_Moderate Prevalence of variant in affected individuals is significantly increased compared to controls.
PM3_VeryStrong For recessive disorders, detected in trans with P/LP variant or in a homozygous state in an affected patient.
PP1 Cosegregation with disease in multiple affected family members in a gene definitively known to cause the disease.
PS3 Functional studies supportive of damaging effect (based on: PMID:32845050).
BS1 High MAF in Gnomad (&gt;0.451% gene recommendation).
Conflicting interpretations of pathogenicity on Clinvar: Likely pathogenic(3); Uncertain(4);  Benign(4); Likely benign(5))
49 variant scope publications.</t>
  </si>
  <si>
    <t>chr1:94493000</t>
  </si>
  <si>
    <t>Intron 30</t>
  </si>
  <si>
    <t>c.4539+2001G&gt;A</t>
  </si>
  <si>
    <t>rs1457937638</t>
  </si>
  <si>
    <t>P DIV (rs1457937638) in gene underlying arCD/CRD, arSTGD, arMD, arRP, AMD.
PM2_Supporting Low MAF in Gnomad (&lt;0.3% gene recommendation).
PS3 Functional studies supportive of damaging effect (based on: PMID:29526278).
PS4_Moderate Prevalence of variant in affected individuals is significantly increased compared to controls.
PM3_Strong For recessive disorders, detected in trans with P/LP variant or in a homozygous state in an affected patient.
PP5 P/LP in Clinvar (2015-2023: 3P, 1LP; -2014: 1P, 1LP).
12 variant scope publications.</t>
  </si>
  <si>
    <t>LP missense mutation (no rsID) in gene underlying adCSNB, adRP, arRP, arRPA, adRPA.
PM1 Non-truncating non-synonymous variant in exonic hotspot (14 P/LP variants in surrounding 29bp region without any missense B variants).
PP2 Low rate of B (n=8) vs P missense variants (n=136).
PM2_Supporting Absent from Gnomad. 
PS1_Supporting Same amino acid change as a known pathogenic variant (chr3:129252546:G&gt;C) (lower certainty Clinvar entry).
PM5_Supporting Different amino acid change as a known pathogenic variant (chr3:129252545A&gt;C) (lower certainty Clinvar entry).
Not in Clinvar.
0 variant scope publications.</t>
  </si>
  <si>
    <t>P nonsense mutation (rs1371805993) in gene underlying arCD/CRD, arLCA.
PVS1 Null variant; LOF known mechanism of disease in gene (O/E: 0.876); predicted to undergo NMD and in exon 18/24).
PM2_Supporting Absent from Gnomad. 
PP5 P/LP in Clinvar (2015-2023: 2P, 0LP; -2014: 0P, 0LP).
PM3_Strength For recessive disorders, detected in trans with P/LP variant or in a homozygous state in an affected patient.
4 variant scope publications.</t>
  </si>
  <si>
    <t>P splice mutation (rs61751407) in gene underlying arCD/CRD, arSTGD, arMD, arRP, AMD.
PM2_Supporting Low MAF in Gnomad (&lt;0.3% gene recommendation).
PP3_Moderate Variant overlaps with a splice region; SpliceAI score 0.31&gt;0.1 and dbscSNV score 1&gt;0.15.
PP5 P/LP in Clinvar (2015-2023: 19P, 3LP; -2014: 2P, 2LP).
PS3 Functional studies supportive of damaging effect (based on: PMID:29162642).
PM3_VeryStrong Detected in trans with P/LP mutation in affected patient.
PS4_Moderate Prevalence of variant in affected individuals is significantly increased compared to controls.
PP1_Strong Cosegregation with disease in multiple affected family members in a gene definitively known to cause the disease.
37 variant scope publications.</t>
  </si>
  <si>
    <t>P missense mutation (no rsID) in gene underlying xlRS.
PM1 Non-truncating non-synonymous variant in exonic hotspot (36 P/LP variants in surrounding 118bp region without any missense B variants)
PP2 Low rate of B (n=12) vs P missense variants (n=103).
PM2_Supporting Absent from Gnomad. 
PP3_Strong Aggregated computation predictiol tool score (0.991) supports a deleterious effect.
PM5_Supporting Different amino acid change as a known pathogenic variant (chrX:18660181:C&gt;A) (UniProt database).
PP4 Patient's phenotype or family history is highly specific for a disease with a single genetic etiology.
Not in Clinvar.
0 variant scope publications.</t>
  </si>
  <si>
    <t>LP missense mutation (rs1057521112) in gene underlying adCSNB, adRP, arRP, arRPA, adRPA.
PM1 Non-truncating non-synonymous variant in exonic hotspot (33 P/LP variants in surrounding 210bp region without any missense B variants).
PP1_Moderate Cosegregation with disease in multiple affected family members in a gene definitively known to cause the disease.
PP2 Low rate of B (n=8) vs P missense variants (n=136).
PM2_Supporting Absent from Gnomad. 
PP5 P/LP in Clinvar (2015-2023: 0P, 1LP; -2014: 0P, 0LP).
2 variant scope publications.</t>
  </si>
  <si>
    <t>chr17:7907173</t>
  </si>
  <si>
    <t>c.725T&gt;A</t>
  </si>
  <si>
    <t>LP missense variant (no rsID) in gene underlying adCD/CRD, arLCA.
PM2_Supporting Absent from Gnomad. 
PP3_Strong MetaRNN computation prediction tool score (0.977) supports a deleterious effect.
PP2 Low rate of B (n=24) vs P missense variants (n=78).
Not in Clinvar.
0 variant scope publications.</t>
  </si>
  <si>
    <t>chr17:7919272</t>
  </si>
  <si>
    <t>c.3071C&gt;T</t>
  </si>
  <si>
    <t>LP missense variant (no rsID) in gene underlying adCD/CRD, arLCA.
PM2_Supporting Absent from Gnomad. 
PP3_Strong MetaRNN computation prediction tool score (0.973) supports a deleterious effect.
PP2 Low rate of B (n=24) vs P missense variants (n=78).
Not in Clinvar.
0 variant scope publications.</t>
  </si>
  <si>
    <t>LP missense mutation (rs527236097) in gene underlying adCD/CRD, arLCA, adMD, adRP, arRPA, adRPA.
PM1 Non-truncating non-synonymous variant in exonic hotspot (11 P/LP variants in surrounding 55bp region without any missense B variants).
PP2 Low rate of B (n=22) vs P missense variants (n=125).
PM2_Supporting Absent from Gnomad. 
PP3 Aggregated computation predictiol tool score (0.703) supports a deleterious effect.
PP5 P/LP in Clinvar (2015-2023: 1P, 1LP, 1VUS; -2014: 1P, 0LP).
PP1 Cosegregation with disease in multiple affected family members in a gene definitively known to cause the disease.
PS4_Moderate Prevalence of variant in affected individuals is significantly increased compared to controls.
3 variant scope publications.</t>
  </si>
  <si>
    <t>P missense mutation (rs121912631) in gene underlying adRP, arRP.
PS1 Same amino acid change as a known pathogenic variant (chr15:72103870:G&gt;C).
PM2_Supporting Absent from Gnomad. 
PM1_Supporting Non-truncating non-synonymous variant in exonic hotspot (7 P/LP variants in surrounding 115bp region without any missense B variants).
PP5 P/LP in Clinvar (2015-2023: 8P, 0LP; -2014: 1P, 1LP) and UniProt.
PS4_Moderate Prevalence of variant in affected individuals is significantly increased compared to controls.
PS3 Functional studies supportive of damaging effect (based on: PMID:19006237).
PP1_Strong Cosegregation with disease in multiple affected family members in a gene definitively known to cause the disease.
33 variant scope publictions.</t>
  </si>
  <si>
    <t>P missense mutation (rs775557680) in gene underlying adCSNB, adRP, arRP, arRPA, adRPA.
PM1 Non-truncating non-synonymous variant in exonic hotspot (37 P/LP variants in surrounding 157bp region without any missense B variants).
PS4_Moderate Prevalence of variant in affected individuals is significantly increased compared to controls.
PP2 Low rate of B (n=8) vs P missense variants (n=138).
PM2_Supporting Absent from Gnomad. 
PP3_Moderate Aggregated computation predictiol tool score (0.856) supports a deleterious effect.
PP5 P/LP in Clinvar (2015-2023: 6P, 3LP; -2014: 3P, 0LP) and UniProt.
PS3 Functional studies supportive of damaging effect (based on: PMID:8253795).
PP1_Strong Cosegregation with disease in multiple affected family members in a gene definitively known to cause the disease.
20 variant scope publications.</t>
  </si>
  <si>
    <t xml:space="preserve">P missense mutation (rs281865365) in gene underlying xlRS.
PM1 Non-truncating non-synonymous variant in exonic hotspot (37 P/LP variants in surrounding 118bp region without any missense B variants).
PP2 Low rate of B (n=12) vs P missense variants (n=106).
PM2_Supporting Absent from Gnomad. 
PM5 Different amino acid change as a known pathogenic variant (chrX:18660161:C&gt;A).
PP3_Strong Aggregated computation predictiol tool score (0.991) supports a deleterious effect.
PP5 P/LP in Clinvar (2015-2023: 4P, 0LP; -2014: 0P, 0P) and UniProt.
PS3 Functional studies supportive of damaging effect (based on: PMID:12417531 and PMID:20809529).
PS4_Moderate Prevalence of variant in affected individuals is significantly increased compared to controls.
PP1 Cosegregation with disease in multiple affected family members in a gene definitively known to cause the disease.
PP4 Patient's phenotype or family history is highly specific for a disease with a single genetic etiology.
18 variant scope publications.
</t>
  </si>
  <si>
    <t>P frameshift insertion (no rsID) in gene underlying arUSH.
PVS1 Null variant; LOF known mechanism of disease in gene; predicted to undergo NMD and in exon 23/90.
PM2_Supporting Absent from Gnomad. 
PP1 Cosegregation with disease in multiple affected family members in a gene definitively known to cause the disease.
PM3_Suppirting For recessive disorders, detected in trans with P/LP variant or in a homozygous state in an affected patient.
Not in Clinvar.
0 variant scope publications.</t>
  </si>
  <si>
    <t>P missense mutation (rs116471343) in gene underlying arLCA, arRP.
PM1 Non-truncating non-synonymous variant in exonic hotspot (15 P/LP variants in surrounding 101bp region without any missense B variants).
PP2 Low rate of B (n=38) vs P missense variants (n=213).
PM2_Supporting Low MAF in Gnomad (&lt;0.28% gene recommendation).
PP3 Aggregated computation predictiol tool score (0.714) supports a deleterious effect.
PP5 P/LP in Clinvar (2015-2023: 3P, 2LP, 1VUS; -2014: 0) and UniProt.
PM3_Strong For recessive disorders, detected in trans with P/LP variant or in a homozygous state in an affected patient.
PS4_Moderate Prevalence of variant in affected individuals is significantly increased compared to controls.
PP1 Cosegregation with disease in multiple affected family members in a gene definitively known to cause the disease.
8 variant scope publications.</t>
  </si>
  <si>
    <t>P splice mutation (rs111033272) in gene underlying arUSH, arRP.
PM2_Supporting Low MAF in Gnomad (&lt;0.251% gene recommendation).
PP5 P/LP in Clinvar (2015-2023: 11P, 2LP; -2014: 2P, 2LP) and UniProt.
PP3 Variant overlaps with a splice region; SpliceAI score 0.73&gt;0.1.
PS3 Functional studies supportive of damaging effect (based on: PMID:20513143).
PM3_Strong Detected in trans with P/LP mutation in affected patient.
PS4_Moderate Prevalence of variant in affected individuals is significantly increased compared to controls.
PP1 Cosegregation with disease in multiple affected family members in a gene definitively known to cause the disease.
19 variant scope publications.</t>
  </si>
  <si>
    <t>chr19:54627173</t>
  </si>
  <si>
    <t>c.573C&gt;A</t>
  </si>
  <si>
    <t>rs764232082</t>
  </si>
  <si>
    <t>P nonsense mutation (rs764232082) in gene underlying adRP.
PVS1 Null variant; LOF known mechanism of disease in gene (O/E: 0.302); predicted to undergo NMD and in exon 6/13).
PM2_Supporting Absent from Gnomad. 
PP5 P/LP in Clinvar (2015-2023: 1P, 1LP; -2014: 0P, 0LP).
PP1 Cosegregation with disease in multiple affected family members in a gene definitively known to cause the disease.
0 variant scope publications.</t>
  </si>
  <si>
    <t>chr5:149245817</t>
  </si>
  <si>
    <t>c.2275-1G&gt;A</t>
  </si>
  <si>
    <t>rs1428612396</t>
  </si>
  <si>
    <t>LP splice mutation (rs1428612396) in gene underlying arRP.
PVS1_Strong Null variant; LOF known mechanism of disease in gene (O/E: 1.12); altered region critical to protein function (1 pathogenic non-nonsense variants in skipped exon).
PM2_Supporting Low MAF in Gnomad (&lt;0.105% gene recommendation).
PP5 P/LP in Clinvar (2015-2023: 1P, 0LP, 1VUS; -2014: 0P, 0LP).
PM3 For recessive disorders, detected in trans with P/LP variant or in a homozygous state in an affected patient.
5 variant scope publications.</t>
  </si>
  <si>
    <t>chr5:149323933</t>
  </si>
  <si>
    <t>c.304C&gt;A</t>
  </si>
  <si>
    <t>rs141252097</t>
  </si>
  <si>
    <t xml:space="preserve">P missense mutation (rs141252097) in gene underlying arRP.
PM2_Supporting Low MAF in Gnomad (&lt;0.105% gene recommendation).
PM5 Different amino acid change as a known pathogenic variant (chr5:149323933:G&gt;A, chr5:149323932:C&gt;T).
PP5 P/LP in Clinvar (2015-2023: 4P, 6LP, 1VUS; -2014: 1P, 3LP) and UniProt.
PM3_Strong Detected in trans with P/LP mutation in affected patient.
PS4_Moderate Prevalence of variant in affected individuals is significantly increased compared to controls.
PP1 Cosegregation with disease in multiple affected family members in a gene definitively known to cause the disease.
10 variant scope publications.
</t>
  </si>
  <si>
    <t>chr19:54631562</t>
  </si>
  <si>
    <t>c.1060C&gt;T</t>
  </si>
  <si>
    <t>rs868538598</t>
  </si>
  <si>
    <t>P nonsense mutation (rs868538598) in gene underlying adRP.
PVS1 Null variant; LOF known mechanism of disease in gene (O/E: 0.302); predicted to undergo NMD and in exon 9/13).
PM2_Supporting Absent from Gnomad. 
PP5 P/LP in Clinvar (2015-2023: 1P, 1LP; -2014: 0P, 1LP) and UniProt.
6 variant scope publications.</t>
  </si>
  <si>
    <t>chr1:215848834</t>
  </si>
  <si>
    <t>c.12419G&gt;C</t>
  </si>
  <si>
    <t>rs1064797131</t>
  </si>
  <si>
    <t>LP missense variant (rs1064797131) in gene underlying arUSH, arRP.
PM2_Supporting Low MAF in Gnomad (&lt;0.251% gene recommendation).
PM5 Different amino acid change as a known pathogenic variant (chr1:215848835:A&gt;C).
PM3 Detected in trans with P/LP mutation in affected patient.
PP1 Cosegregation with disease in multiple affected family members in a gene definitively known to cause the disease.
Not in Clinvar.
0 variant scope publications.</t>
  </si>
  <si>
    <t>chr1:216219795</t>
  </si>
  <si>
    <t>c.6289_6302delATCTATTCAGGCAG</t>
  </si>
  <si>
    <t>rs111033268</t>
  </si>
  <si>
    <t>P nonsense mutation (rs111033268) in gene underlying arUSH, arRP.
PVS1 Null variant; LOF known mechanism of disease in gene (O/E: 0.857); predicted to undergo NMD and in exon 31/71).
PM2_Supporting Low MAF in Gnomad (&lt;0.251% gene recommendation).
PP5 P/LP in Clinvar (2015-2023: 1P, 1LP; -2014: 1LP).
PP1 Cosegregation with disease in multiple affected family members in a gene definitively known to cause the disease.
0 variant scope publications.</t>
  </si>
  <si>
    <t>chr1:215847878</t>
  </si>
  <si>
    <t>c.13374delA</t>
  </si>
  <si>
    <t>p.(Glu4458Aspfs*3)</t>
  </si>
  <si>
    <t>rs727503715</t>
  </si>
  <si>
    <t>P frameshift deletion (rs727503715) in gene underlying arUSH, arRP.
PVS1 Null variant; LOF known mechanism of disease in gene (O/E: 0.857); predicted to undergo NMD and in exon 62/71).
PM2_Supporting Low MAF in Gnomad (&lt;0.251% gene recommendation).
PP5 P in Clinvar (2015-2023: 4P; -2014: 1P) and UniProt.
PP1 Cosegregation with disease in multiple affected family members in a gene definitively known to cause the disease.
PM3_Strong For recessive disorders, detected in trans with P/LP variant or in a homozygous state in an affected patient.
PS4_Moderate Prevalence of variant in affected individuals is significantly increased compared to controls.
5 variant scope publications.</t>
  </si>
  <si>
    <t>chrX:18665423</t>
  </si>
  <si>
    <t>c.214G&gt;A</t>
  </si>
  <si>
    <t>p.Glu72Lys</t>
  </si>
  <si>
    <t>rs104894928</t>
  </si>
  <si>
    <t>P missense mutation (rs104894928) in gene underlying xlRS.
PM2_Supporting Low MAF in Gnomad (&lt;0.05% gene recommendation).
BS2_Supporting Variant observed in homozygous state in Gnomad (n=1; gene recommendation Strong=2, Supporting=1).
PM1 Non-truncating non-synonymous variant in exonic hotspot (17 P/LP variants in surrounding 80bp region without any missense B variants).
PP2 Low rate of B (n=1) vs P missense variants (n=119).
PM5_Strong Different amino acid change as a known pathogenic variant (chrX:18665422:T&gt;C, chrX:18665422:T&gt;A, chrX:18665423:C&gt;G, chrX:18665421:C&gt;G).
PP3_Moderate Aggregated computation predictiol tool score (0.878) supports a deleterious effect.
PP5 P/LP in Clinvar (2015-2023: 6P, 1LP; -2014: 4P, 0LP) and UniProt.
PS3 Functional studies supportive of damaging effect (based on: PMID:20809529).
PS4_Moderate Prevalence of variant in affected individuals is significantly increased compared to controls.
PP4 Patient's phenotype or family history is highly specific for a disease with a single genetic etiology.
PP1 Cosegregation with disease in multiple affected family members in a gene definitively known to cause the disease.
22 variant scope publications.</t>
  </si>
  <si>
    <t>chr17:6329101</t>
  </si>
  <si>
    <t>c.834G&gt;A</t>
  </si>
  <si>
    <t>rs62637014</t>
  </si>
  <si>
    <t>P nonsense mutation (rs62637014) in gene underlying adCD/CRD, arLCA.
PVS1_Strong Null variant; LOF known mechanism of disease in gene (O/E: 1.069); trunacted region critical to protein function (12 pathogenic variants in non-NMD region); variant removed &gt;10% of transcript.
PM2_Supporting Low MAF in Gnomad (&lt;0.061% gene recommendation).
PP5 P/LP in Clinvar (2015-2023: 17P, 0LP; -2014: 3P, 0LP) and UniProt.
PS4_Moderate Prevalence of variant in affected individuals is significantly increased compared to controls.
PM3 For recessive disorders, detected in trans with P/LP variant or in a homozygous state in an affected patient.
PS3 Functional studies supportive of damaging effect (based on: PMID:15347646, 25799540).
PP1 Cosegregation with disease in multiple affected family members in a gene definitively known to cause the disease.
20 variant scope publictions.</t>
  </si>
  <si>
    <t>chr1:94546090</t>
  </si>
  <si>
    <t>c.1043T&gt;G</t>
  </si>
  <si>
    <t>LP missense mutation (no rsID) in gene underlying arCD/CRD, arSTGD, arMD, arRP, AMD.
PM2_Supporting Absent from Gnomad. 
PM1_Supporting Non-truncating non-synonymous variant in exonic hotspot (8 P/LP variants in surrounding 101bp region without any missense B variants).
PP2 Low rate of B (n=65) vs P missense variants (n=622).
PP3_Moderate Aggregated computation predictiol tool score (0.868) supports a deleterious effect.
PM3 Detected in trans with P/LP mutation in affected patient.
PP1 Cosegregation with disease in multiple affected family members in a gene definitively known to cause the disease.
Not in Clinvar.
1 variant scope publication.</t>
  </si>
  <si>
    <t>chr2:182468680</t>
  </si>
  <si>
    <t>c.365T&gt;G</t>
  </si>
  <si>
    <t>rs558913945</t>
  </si>
  <si>
    <t>LP missense mutation (rs558913945) in gene underlying arCD/CRD, arRP.
PM2_Supporting Low MAF in Gnomad (&lt;0.122% gene recommendation).
PS4_Moderate Prevalence of variant in affected individuals is significantly increased compared to controls (based on PMID: 27898983, unpublished data and Franklin community submission).
PP1 Cosegregation with disease in multiple affected family members in a gene definitively known to cause the disease (based on PMID: 27898983 and unpublished data).
PM3_Strength For recessive disorders, detected in trans with P/LP variant or in a homozygous state in an affected patient.
VUS in Clinvar (2 submissions).
1 variant scope publication.</t>
  </si>
  <si>
    <t>chr1:94564350</t>
  </si>
  <si>
    <t>c.768G&gt;T</t>
  </si>
  <si>
    <t>p.Val256Val</t>
  </si>
  <si>
    <t>rs62645944</t>
  </si>
  <si>
    <t>P splice mutation (rs62645944) in gene underlying arCD/CRD, arSTGD, arMD, arRP, AMD.
PS4_Moderate Prevalence of variant in affected individuals is significantly increased compared to control.
PM2_Supporting Low MAF in Gnomad (&lt;0.3% gene recommendation).
PP3_Moderate Variant overlaps with a splice region; SpliceAI score 0.71&gt;0.1 and dbscSNV score 1&gt;0.15.
PP5 P/LP in Clinvar (2015-2023: 11P, 4LP; -2014: 2P, 0LP).
PS3 Functional studies supportive of damaging effect (based on: PMID: 10090887)
PP1 Cosegregation with disease in multiple affected family members in a gene definitively known to cause the disease.
PM3_Strong Detected in trans with P/LP mutation in affected patient.
34 variant scope publications.</t>
  </si>
  <si>
    <t>chr1:94471037</t>
  </si>
  <si>
    <t>c.6107A&gt;G</t>
  </si>
  <si>
    <t>rs878853398</t>
  </si>
  <si>
    <t>P missense mutation (rs878853398) in gene underlying arCD/CRD, arSTGD, arMD, arRP, AMD.
PM1 Non-truncating non-synonymous variant in exonic hotspot (18 P/LP variants in surrounding 109bp region without any missense B variants).
PP2 Low rate of B (n=65) vs P missense variants (n=622).
PM2_Supporting Absent from Gnomad. 
PP3_Strong Aggregated computation predictiol tool score (0.994) supports a deleterious effect.
VUS in Clinvar (1 submission).
PM3_Strong Detected in trans with P/LP mutation in affected patient.
PS4_Moderate Prevalence of variant in affected individuals is significantly increased compared to controls.
0 variant scope publications.</t>
  </si>
  <si>
    <t>chr1:94526212</t>
  </si>
  <si>
    <t>c.2041C&gt;T</t>
  </si>
  <si>
    <t>rs61749423</t>
  </si>
  <si>
    <t xml:space="preserve">P nonsense mutation (rs61749423) in gene underlying arCD/CRD, arSTGD, arMD, arRP, AMD.
PVS1 Null variant; LOF known mechanism of disease in gene (O/E: 0.91); predicted to undergo NMD and in exon 14/50).
PM2_Supporting Low MAF in Gnomad (&lt;0.3% gene recommendation).
PP5 P/LP in Clinvar (2015-2023: 9P, 2LP; -2014: 2P, 0LP).
PS4_Moderate Prevalence of variant in affected individuals is significantly increased compared to controls.
PM3_Strong Detected in trans with P/LP mutation in affected patient.
PP1 Cosegregation with disease in multiple affected family members in a gene definitively known to cause the disease.
17 variant scope publications.
</t>
  </si>
  <si>
    <t>chr1:94471065</t>
  </si>
  <si>
    <t>c.6079C&gt;T</t>
  </si>
  <si>
    <t>p.Leu2027Phe</t>
  </si>
  <si>
    <t>rs61751408</t>
  </si>
  <si>
    <t>P missense mutation (rs61751408) in gene underlying arCD/CRD, arSTGD, arMD, arRP, AMD.
PM1 Non-truncating non-synonymous variant in exonic hotspot (18 P/LP variants in surrounding 109bp region without any missense B variants).
PP2 Low rate of B (n=65) vs P missense variants (n=622).
PM2_Supporting Low MAF in Gnomad (&lt;0.3% gene recommendation).
PP3_Strong Aggregated computation predictiol tool score (0.987) supports a deleterious effect.
PP5 P/LP in Clinvar (2015-2023: 13P, 1LP; -2014: 3P, 0LP) and UniProt.
PS4_Moderate Prevalence of variant in affected individuals is significantly increased compared to controls.
PM3_Strong For recessive disorders, detected in trans with P/LP variant or in a homozygous state in an affected patient.
PP1 Cosegregation with disease in multiple affected family members in a gene definitively known to cause the disease.
PS3 Functional studies supportive of damaging effect (based on: PMID:11017087, 11123914).
43 varint scope publications.</t>
  </si>
  <si>
    <t>chr1:94512499</t>
  </si>
  <si>
    <t>c.2894A&gt;G</t>
  </si>
  <si>
    <t>p.Asn965Ser</t>
  </si>
  <si>
    <t>rs201471607</t>
  </si>
  <si>
    <t>P missense mutation (rs201471607) in gene underlying arCD/CRD, arSTGD, arMD, arRP, AMD.
PM1 Non-truncating non-synonymous variant in exonic hotspot (19 P/LP variants in surrounding 90bp region without any missense B variants).
PP2 Low rate of B (n=65) vs P missense variants (n=622).
PM2_Supporting Low MAF in Gnomad (&lt;0.3% gene recommendation).
PM5 Different amino acid change as a known pathogenic variant (chr1:94512498:A&gt;C, chr1:94512500:T&gt;C).
PP3_ Moderate Aggregated computation predictiol tool score (0.838) supports a deleterious effect.
PP5 P/LP in Clinvar (2015-2023: 12P, 0LP; -2014: 0P, 0LP).
PS4_Moderate Prevalence of variant in affected individuals is significantly increased compared to controls.
PM3_Strong For recessive disorders, detected in trans with P/LP variant or in a homozygous state in an affected patient.
PP1 Cosegregation with disease in multiple affected family members in a gene definitively known to cause the disease.
PS3 Functional studies supportive of damaging effect (based on: PMID:29145636).
43 variant scope publications.</t>
  </si>
  <si>
    <t>chr1:94473807</t>
  </si>
  <si>
    <t>c.5882G&gt;A</t>
  </si>
  <si>
    <t>p.Gly1961Glu</t>
  </si>
  <si>
    <t>rs1800553</t>
  </si>
  <si>
    <t>P missense mutation (rs1800553) in gene underlying arCD/CRD, arSTGD, arMD, arRP, AMD.
PM2_Supporting Low MAF in Gnomad (&lt;0.3% gene recommendation).
PM5 Different amino acid change as a known pathogenic variant (chr1:94473808:C&gt;T).
PP3 Aggregated computation predictiol tool score (0.733) supports a deleterious effect.
PP2 Low rate of B (n=64) vs P missense variants (n=547).
PP5 P/LP in Clinvar (2015-2023: 26P, 10LP, 1B; -2014: 9P, 3LP, 1VUS, 1 risk factor) and UniProt.
PS4_Moderate Prevalence of variant in affected individuals is significantly increased compared to controls.
PS3 Functional studies supportive of damaging effect (based on: PMID:11017087).
PM3_Strong Detected in trans with P/LP mutation in affected patient.
PP1 Cosegregation with disease in multiple affected family members in a gene definitively known to cause the disease.
178 variant scope publications.</t>
  </si>
  <si>
    <t>chr1:94476951</t>
  </si>
  <si>
    <t>c.5461-10T&gt;C</t>
  </si>
  <si>
    <t>rs1800728</t>
  </si>
  <si>
    <t>P splice mutation (rs1800728) in gene underlying arCD/CRD, arSTGD, arMD, arRP, AMD.
PM2_Supporting Low MAF in Gnomad (&lt;0.3% gene recommendation).
PS3 Functional studies supportive of damaging effect (based on: PMID:27775217).
PP5 P/LP in Clinvar (2015-2023: 18P, 7LP; -2014: 5P).
PS4_Moderate Prevalence of variant in affected individuals is significantly increased compared to controls.
PM3_Strong For recessive disorders, detected in trans with P/LP variant or in a homozygous state in an affected patient.
PP1 Cosegregation with disease in multiple affected family members in a gene definitively known to cause the disease.
40 variant scope publications.</t>
  </si>
  <si>
    <t>chr1:94466624</t>
  </si>
  <si>
    <t>c.6320G&gt;A</t>
  </si>
  <si>
    <t>p.Arg2107His</t>
  </si>
  <si>
    <t>rs62642564</t>
  </si>
  <si>
    <t>P suggested hypomorphic missense mutation (rs62642564) in gene underlying arCD/CRD, arSTGD, arMD, arRP, AMD.
PM1 Non-truncating non-synonymous variant in exonic hotspot (15 P/LP variants in surrounding 58bp region without any missense B variants).
PP2 Low rate of B (n=65) vs P missense variants (n=622).
PM2_Supporting Low MAF in Gnomad (&lt;0.3% gene recommendation).
PM5 Different amino acid change as a known pathogenic variant (chr1:94466625:G&gt;A).
PP3_Moderate Aggregated computation predictiol tool score (0.866) supports a deleterious effect.
PP5 P/LP in Clinvar (2015-2023: 5P, 5LP, 1VUS, 5LB; -2014: 0P, 0LP) and UniProt.
PS4_Moderate Prevalence of variant in affected individuals is significantly increased compared to controls.
PM3_Strong For recessive disorders, detected in trans with P/LP variant or in a homozygous state in an affected patient.
PS3 Functional studies supportive of damaging effect (based on: PMID:11017087, 32845050).
PP1 Cosegregation with disease in multiple affected family members in a gene definitively known to cause the disease.
38 variant scope publications.</t>
  </si>
  <si>
    <t>chr1:216420436</t>
  </si>
  <si>
    <t>c.2299delG</t>
  </si>
  <si>
    <t>p.(Glu767Serfs*21)</t>
  </si>
  <si>
    <t>rs80338903</t>
  </si>
  <si>
    <t>P frameshift deletion (rs80338903) in gene underlying arUSH, arRP.
PVS1 Null variant; LOF known mechanism of disease in gene (O/E: 0.857); predicted to undergo NMD and in exon 12/71).
PM2_Supporting Low MAF in Gnomad (&lt;0.251% gene recommendation).
PP5 P/LP in Clinvar (2015-2023: 33P, 0LP; -2014: 11P, 0LP).
PS4_Moderate Prevalence of variant in affected individuals is significantly increased compared to controls.
PM3_Strong For recessive disorders, detected in trans with P/LP variant or in a homozygous state in an affected patient.
PP1 Cosegregation with disease in multiple affected family members in a gene definitively known to cause the disease.
PS3 Functional studies supportive of damaging effect (based on: PMID:24607488, 36810733).
90 variant scope publications.</t>
  </si>
  <si>
    <t>chr1:216064540</t>
  </si>
  <si>
    <t>Intron 40</t>
  </si>
  <si>
    <t>c.7595-2144A&gt;G</t>
  </si>
  <si>
    <t>rs786200928</t>
  </si>
  <si>
    <t>P DIV (rs786200928) in gene underlying arUSH, arRP.
PM2_Supporting Low MAF in Gnomad (&lt;0.0.251% gene recommendation).
PS3 Functional studies supportive of damaging effect (based on: PMID:22009552).
PP1 Cosegregation with disease in multiple affected family members in a gene definitively known to cause the disease.
PS4_Moderate Prevalence of variant in affected individuals is significantly increased compared to controls.
PM3_Strong For recessive disorders, detected in trans with P/LP variant or in a homozygous state in an affected patient.
PP5 P/LP in Clinvar (2015-2023: 13P, 4LP; -2014: 3P, 1LP).
22 variant scope publications.</t>
  </si>
  <si>
    <t>chr3:129247620</t>
  </si>
  <si>
    <t>c.44A&gt;G</t>
  </si>
  <si>
    <t>p.Asn15Ser</t>
  </si>
  <si>
    <t>rs104893786</t>
  </si>
  <si>
    <t>P missense mutation (rs104893786) in gene underlying adCSNB, adRP, arRP, arRPA, adRPA.
PM1 Non-truncating non-synonymous variant in exonic hotspot (22 P/LP variants in surrounding 151bp region without any missense B variants).
PP2 Low rate of B (n=8) vs P missense variants (n=144).
PM2_Supporting Absent from Gnomad. 
PM5 Different amino acid change as a known pathogenic variant (chr3:129247621:T&gt;A, chr3:129247621:T&gt;G, chr3:129247620:A&gt;T).
PP3_Moderate Aggregated computation predictiol tool score (0.84) supports a deleterious effect.
PP5 P/LP in Clinvar (2015-2023: 2P, 0LP; -2014: 5P, 0LP) and UniProt.
PS4_Moderate Prevalence of variant in affected individuals is significantly increased compared to controls.
PP1 Cosegregation with disease in multiple affected family members in a gene definitively known to cause the disease.
PS3 Functional studies supportive of damaging effect (based on: PMID:31100078).
21 variant scope publications.</t>
  </si>
  <si>
    <t>chr2:29293666</t>
  </si>
  <si>
    <t>c.3461delG</t>
  </si>
  <si>
    <t>P frameshift deletion (no rsID) in gene underlying arRP.
PVS1 Null variant; LOF known mechanism of disease in gene; predicted to undergo NMD and in exon 1/2).
PM2_Supporting Absent from Gnomad. 
PM3_Strength For recessive disorders, detected in trans with P/LP variant or in a homozygous state in an affected patient.
Not in Clinvar.
0 variant scope publictions.</t>
  </si>
  <si>
    <t>chr17:74536225</t>
  </si>
  <si>
    <t>c.2T&gt;C</t>
  </si>
  <si>
    <t>rs527236092</t>
  </si>
  <si>
    <t>LP start loss mutation (rs527236092) in gene underlying arRP.
PM2_Supporting Low MAF in Gnomad (&lt;0.05% gene recommendation).
PVS1_Moderate Null variant; LOF known mechanism of disease in gene (O/E: 1.583); 1 P variant upstream of closest potential in-frame start codon.
PP5 P/LP in Clinvar (2015-2023: 1P, 0LP, 1VUS; -2014:1P, 0LP).
PS4_Moderate Prevalence of variant in affected individuals is significantly increased compared to controls (based on: PMID:25999674, 23661369, 16938425, 29785639).
PP1 Cosegregation with disease in multiple affected family members in a gene definitively known to cause the disease.
PM3 For recessive disorders, detected in trans with P/LP variant or in a homozygous state in an affected patient.
4 variant scope publications.</t>
  </si>
  <si>
    <t>chr4:656915</t>
  </si>
  <si>
    <t>c.1860delC</t>
  </si>
  <si>
    <t>rs769671323</t>
  </si>
  <si>
    <t>P frameshift deletion (rs769671323) in gene underlying arRP.
PVS1 Null variant; LOF known mechanism of disease in gene (O/E: 1.187); predicted to undergo NMD and in exon 15/22).
PM2_Supporting Low MAF in Gnomad (&lt;0.06% gene recommendation).
PP5 P/LP in Clinvar (2015-2023: 4P, 0LP; -2014: 0P, 0LP).
PS4_Moderate Prevalence of variant in affected individuals is significantly increased compared to controls.
PM3_Strong For recessive disorders, detected in trans with P/LP variant or in a homozygous state in an affected patient.
PP1 Cosegregation with disease in multiple affected family members in a gene definitively known to cause the disease.
3 variant scope publications.</t>
  </si>
  <si>
    <t>chr4:656935</t>
  </si>
  <si>
    <t>c.1879C&gt;G</t>
  </si>
  <si>
    <t>LP missense variant (rs371911345) in gene underlying arRP.
PM1_Supporting UniProt protein PDE6B_HUMAN domain 'PDEase' has 201 missense/in-frame variants (53 pathogenic variants, 146 uncertain variants and 2 benign variants), which qualifies as supporting pathogenic.
PM2_Supporting Low MAF in Gnomad (&lt;0.06% gene recommendation).
PP3_Moderate MetaRNN computation prediction tool score (0.937) supports a deleterious effect.
PP5 P/LP in Clinvar (2015-2023: 1P, 0LP, 2VUS; -2014: 0P, 0LP).
PM3_Supporting For recessive disorders, detected in trans with P/LP variant or in a homozygous state in an affected patient.
1 variant scope publications.</t>
  </si>
  <si>
    <t>chr6:65523270</t>
  </si>
  <si>
    <t>c.3443+1G&gt;T</t>
  </si>
  <si>
    <t>rs373441420</t>
  </si>
  <si>
    <t>P splice variant (rs373441420) in gene underlying arRP.
PVS1 Null variant; LOF known mechanism of disease in gene (O/E: 0.834); disrupts reading frame; predicted to undergo NMD and in exon 19/40; altered region critical to protein function).
PM2_Supporting Low MAF in Gnomad (&lt;0.291% gene recommendation).
PP5 P/LP in Clinvar (2015-2023: 7P, 2LP; -2014: 0P, 0LP).
PS4_Moderate Prevalence of variant in affected individuals is significantly increased compared to controls.
PM3 For recessive disorders, detected in trans with P/LP variant or in a homozygous state in an affected patient.
7 variant scope publications.</t>
  </si>
  <si>
    <t>chr6:64791777</t>
  </si>
  <si>
    <t>c.6544_6547del</t>
  </si>
  <si>
    <t>rs1488052513</t>
  </si>
  <si>
    <t>P frameshift deletion (rs1488052513) in gene underlying arRP.
PVS1 Null variant; LOF known mechanism of disease in gene (O/E: 0.834); predicted to undergo NMD and in exon 29/40).
PM2_Supporting Absent from Gnomad. 
PP5 P/LP in Clinvar (2015-2023: 2P, 0LP; -2014: 0P, 0LP).
PM3_Supporting For recessive disorders, detected in trans with P/LP variant or in a homozygous state in an affected patient.
0 variant scope publications.</t>
  </si>
  <si>
    <t>chr7:128038667</t>
  </si>
  <si>
    <t>c.875G&gt;T</t>
  </si>
  <si>
    <t>LP splice variant (no rsID) in gene underlying adLCA, adRP.
PM2_Supporting Absent from Gnomad. 
PP3_Strong MetaRNN computation prediction tool score (0.996) supports a deleterious effect.
PM1 In a hotspot region, there are 2 aminoacids with missense pathogenic changes in the window of +-8 aminoacids around while only 0 benign, 4 uncertain in NM_206933.4
Not in Clinvar.
0 variant scope publications.</t>
  </si>
  <si>
    <t>chr7:128040174</t>
  </si>
  <si>
    <t>c.849T&gt;G</t>
  </si>
  <si>
    <t>p.Asn283Lys</t>
  </si>
  <si>
    <t>rs121912554</t>
  </si>
  <si>
    <t>P missense variant (rs121912554) in gene underlying adLCA, adRP.
PS1 Same amino acid change as a known pathogenic variant (chr7:128040174:A&gt;T).
PM2_Supporting Absent from Gnomad. 
PP5 P/LP in Clinvar (2015-2023: 0P, 0LP; -2014: 1P, 0LP).
PS3 Functional studies supportive of damaging effect (based on: PMID:7638494, 32254022, 26558346).
4 variant scope publications.</t>
  </si>
  <si>
    <t>chr1:216258195</t>
  </si>
  <si>
    <t>c.5012G&gt;A</t>
  </si>
  <si>
    <t>rs727505116</t>
  </si>
  <si>
    <t>P missense mutation (rs727505116) in gene underlying arUSH, arRP.
PM2_Supporting Low MAF in Gnomad (&lt;0.251% gene recommendation).
PM5 Different amino acid change as a known pathogenic variant (chr1:216258195:C&gt;A).
PM1 Non-truncating non-synonymous variant in exonic hotspot (4 P/LP variants in surrounding 53bp region without any missense B variants).
PP3_Moderate Aggregated computation predictiol tool score (0.874) supports a deleterious effect.
PP5 P/LP in Clinvar (2015-2023: 1P, 3LP. 2VUS; -2014: 0P, 0LP, 1VUS) and UniProt.
PS4_Moderate Prevalence of variant in affected individuals is significantly increased compared to controls.
PM3_Strong For recessive disorders, detected in trans with P/LP variant or in a homozygous state in an affected patient.
8 variant scope publications.</t>
  </si>
  <si>
    <t>chr1:216363583</t>
  </si>
  <si>
    <t>c.4378G&gt;T</t>
  </si>
  <si>
    <t>P nonsense mutation (no rsID) in gene underlying arUSH, arRP.
PVS1 Null variant; LOF known mechanism of disease in gene (O/E: 0.857); predicted to undergo NMD and in exon 19/71).
PM2_Supporting Low MAF in Gnomad (&lt;0.251% gene recommendation).
PP5 P in Clinvar (2015-2023: 1P, 0LP; -2014: 0P, 0LP).
PM3 For recessive disorders, detected in trans with P/LP variant or in a homozygous state in an affected patient.
0 variant scope publications.</t>
  </si>
  <si>
    <t>chr7:128038574</t>
  </si>
  <si>
    <t>c.968A&gt;G</t>
  </si>
  <si>
    <t>LP missense variant (adLCA, adRP) in a gene underlying adLCA, adRP.
PM2_Supporting Absent from Gnomad. 
PM5 Different amino acid change as a known pathogenic variant (chr7:128038575:T&gt;C).
PM1 Non-truncating non-synonymous variant in exonic hotspot (11 P/LP variants in surrounding 200bp region without any missense B variants).
PP3_Moderate Aggregated computation predictiol tool score (0.848) supports a deleterious effect.
PP5 P/LP in Clinvar (2015-2023: 1P, 1LP; -2014: 0P, 0LP).
PP1 Cosegregation with disease in multiple affected family members in a gene definitively known to cause the disease.
6 variant scope publications.</t>
  </si>
  <si>
    <t>chr1:94463529</t>
  </si>
  <si>
    <t>c.6617T&gt;A</t>
  </si>
  <si>
    <t>LP missense variant (no rsID) in gene underlying arCD/CRD, arSTGD, arMD, arRP, AMD.
PP3_Strong Aggregated computation predictiol tool score (0.982) supports a deleterious effect.
PM2_Supporting Absent from Gnomad. 
PP2 Low rate of B (n=63) vs P missense variants (n=623).
Not in Clinvar.
0 variant scope publications.</t>
  </si>
  <si>
    <t>chr10:95422334</t>
  </si>
  <si>
    <t>c.2304_2305delAA</t>
  </si>
  <si>
    <t>rs1236291370</t>
  </si>
  <si>
    <t>P nonsense variant (rs1236291370) in gene underlying arCD/CRD.
PVS1 Null variant; LOF known mechanism of disease in gene (O/E: 0.866); predicted to undergo NMD and in exon 20/22).
PM2_Supporting Low MAF in Gnomad (&lt;0.05% gene recommendation).
PP5 P/LP in Clinvar (2015-2023: 1P, 1LP; -2014: 0P, 0LP).
PM3_Supporting For recessive disorders, detected in trans with P/LP variant or in a homozygous state in an affected patient.
PP1 Cosegregation with disease in multiple affected family members in a gene definitively known to cause the disease.
0 variant scope publications.</t>
  </si>
  <si>
    <t>chrX:46696543</t>
  </si>
  <si>
    <t>c.14_16delTCT</t>
  </si>
  <si>
    <t>p.Phe5del</t>
  </si>
  <si>
    <t>rs1556313414</t>
  </si>
  <si>
    <t>P nonframeshift deletion (rs1556313414) in gene underlying xlRP.
PM2_Supporting Absent from Gnomad. 
PM4 Protein length changes resulting from in-frame deletions in a non-repeat region.
PP5 P/LP in Clinvar (2015-2023: 2P, 1LP, 1VUS; -2014: 0P, 0LP).
PS3 Functional studies supportive of damaging effect (based on: PMID:28209709).
3 variant scope publications.</t>
  </si>
  <si>
    <t>chr12:88457876</t>
  </si>
  <si>
    <t>c.6152C&gt;G</t>
  </si>
  <si>
    <t>P nonsense variant (no rsID) in gene underlying arBBS, arLCA.
PVS1 Null variant; LOF known mechanism of disease in gene (O/E: 0.985); predicted to undergo NMD and in exon 44/53).
PM2_Supporting Absent from Gnomad. 
PM3_Supporting For recessive disorders, detected in trans with P/LP variant or in a homozygous state in an affected patient.
Not in Clinvar.
0 variant scope publications.</t>
  </si>
  <si>
    <t>chr11:61723315</t>
  </si>
  <si>
    <t>c.193C&gt;G</t>
  </si>
  <si>
    <t>LP missense variant (no rsID) in gene underlying arBEST, adMD, adRP, arRP.
PM1 Non-truncating non-synonymous variant in exonic hotspot (18 P/LP variants in surrounding 127bp region without any missense B variants).
PP2 Low rate of B (n=21) vs P missense variants (n=230).
PM2_Supporting Absent from Gnomad. 
PP3_Strong Aggregated computation predictiol tool score (0.983) supports a deleterious effect.
Not in Clinvar.
0 variant scope publications.</t>
  </si>
  <si>
    <t>chr11:76924016</t>
  </si>
  <si>
    <t>c.6377delC</t>
  </si>
  <si>
    <t>P frameshift deletion (no rsID) in gene underlying arUSH.
PVS1 Null variant; LOF known mechanism of disease in gene (O/E: 0.848); predicted to undergo NMD and in exon 46/48).
PM2_Supporting Absent from Gnomad. 
PP5 P/LP in Clinvar (2015-2023: 3P, 0LP; -2014: 0P, 0LP).
PS4_Moderate Prevalence of variant in affected individuals is significantly increased compared to controls.
PM3 For recessive disorders, detected in trans with P/LP variant or in a homozygous state in an affected patient.
PP1 Cosegregation with disease in multiple affected family members in a gene definitively known to cause the disease.
2 variant scope publications.</t>
  </si>
  <si>
    <t>chr11:76858884</t>
  </si>
  <si>
    <t>c.174dup</t>
  </si>
  <si>
    <t>P frameshift insertion (no rsID) in gene underlying arUSH.
PVS1 Null variant; LOF known mechanism of disease in gene (O/E: 0.848); predicted to undergo NMD and in exon 3/48).
PM2_Supporting Absent from Gnomad. 
PM3_Supporting For recessive disorders, detected in trans with P/LP variant or in a homozygous state in an affected patient.
Not in Clinvar.
0 variant scope publications.</t>
  </si>
  <si>
    <t>chr2:99012463</t>
  </si>
  <si>
    <t>c.830G&gt;A</t>
  </si>
  <si>
    <t>p.Arg277His</t>
  </si>
  <si>
    <t>rs778114016</t>
  </si>
  <si>
    <t>P missense variant (rs778114016) in gene underlying arCD/CRD.
PM1 Non-truncating non-synonymous variant in exonic hotspot (22 P/LP variants in surrounding 209bp region without any missense B variants).
PP2 Low rate of B (n=26) vs P missense variants (n=129).
PM2_Supporting Low MAF in Gnomad (&lt;0.27% gene recommendation).
PM5 Different amino acid change as a known pathogenic variant (chr2:99012462:C&gt;T).
PP3_Strong Aggregated computation predictiol tool score (0.994) supports a deleterious effect.
PP5 P/LP in Clinvar (2015-2023: 7P, 0LP; -2014: 0P, 0LP) and UniProt.
PS3 Functional studies supportive of damaging effect (based on: PMID:17693388).
PS4_Moderate Prevalence of variant in affected individuals is significantly increased compared to controls.
PM3 For recessive disorders, detected in trans with P/LP variant or in a homozygous state in an affected patient.
8 variant scope publications.</t>
  </si>
  <si>
    <t>chr2:99013338</t>
  </si>
  <si>
    <t>c.1705C&gt;T</t>
  </si>
  <si>
    <t>rs757167624</t>
  </si>
  <si>
    <t>LP missense variant (rs757167624) in gene underlying arCD/CRD.
PM1 Non-truncating non-synonymous variant in exonic hotspot (24 P/LP variants in surrounding 234bp region without any missense B variants).
PP2 Low rate of B (n=26) vs P missense variants (n=129).
PM2_Supporting Low MAF in Gnomad (&lt;0.27% gene recommendation).
PM5 Different amino acid change as a known pathogenic variant (chr2:99013339:G&gt;A).
PP3_Moderate Aggregated computation predictiol tool score (0.867) supports a deleterious effect.
PP5 P/LP in Clinvar (2015-2023: 0P, 1LP; -2014: 0P, 0LP).
PM3_Supporting For recessive disorders, detected in trans with P/LP variant or in a homozygous state in an affected patient.
3 variant scope publications.</t>
  </si>
  <si>
    <t>chr7:23164782</t>
  </si>
  <si>
    <t>c.433A&gt;G</t>
  </si>
  <si>
    <t>rs1182983579</t>
  </si>
  <si>
    <t>LP missense variant (rs1182983579) in gene underlying adRP.
PM2_Supporting Absent from Gnomad. 
PM5 Different amino acid change as a known pathogenic variant (chr7:23164782:A&gt;T).
PP3_Moderate Aggregated computation predictiol tool score (0.853) supports a deleterious effect.
PP2 Low rate of B (n=1) vs P missense variants (n=13).
PP5 P/LP in Clinvar (2015-2023: 1P, 3LP, 1VUS; -2014: 0P, 0LP).
PS4_Moderate Prevalence of variant in affected individuals is significantly increased compared to controls.
4 variant scope publications.</t>
  </si>
  <si>
    <t>chrX:18665335</t>
  </si>
  <si>
    <t>c.302C&gt;T</t>
  </si>
  <si>
    <t>LP missense mutation (no rsID) in gene underlying xlRS.
PM1 Non-truncating non-synonymous variant in exonic hotspot (12 P/LP variants in surrounding 31bp region without any missense B variants).
PP2 Low rate of B (n=11) vs P missense variants (n=120).
PM2_Supporting Absent from Gnomad. 
PP3_Strong Aggregated computation predictiol tool score (0.992) supports a deleterious effect.
PP5 P/LP in Clinvar (2015-2023: 1P, 0LP; -2014: 0P, 0LP).
0 variant scope publications.</t>
  </si>
  <si>
    <t>chr6:64709007</t>
  </si>
  <si>
    <t>c.6794delC</t>
  </si>
  <si>
    <t>rs758109813</t>
  </si>
  <si>
    <t>P frameshift deletion (rs758109813) in gene underlying arRP.
PVS1 Null variant; LOF known mechanism of disease in gene (O/E: 0.834); predicted to undergo NMD and in exon 31/40).
PM2_Supporting Low MAF in Gnomad (&lt;0.291% gene recommendation).
PP5 P/LP in Clinvar (2015-2023: 9P, 0LP; -2014: 0P, 0LP).
PS4_Moderate Prevalence of variant in affected individuals is significantly increased compared to controls.
PM3_Strong For recessive disorders, detected in trans with P/LP variant or in a homozygous state in an affected patient.
4 variant scope publications.</t>
  </si>
  <si>
    <t>chr3:129251195</t>
  </si>
  <si>
    <t>c.632A&gt;C</t>
  </si>
  <si>
    <t>rs28933993</t>
  </si>
  <si>
    <t>LP missense variant (rs28933993) in gene underlying adCSNB, adRP, arRP, arRPA, adRPA.
PM1 Non-truncating non-synonymous variant in exonic hotspot (40 P/LP variants in surrounding 157bp region without any missense B variants).
PP2 Low rate of B (n=8) vs P missense variants (n=148).
PM2_Supporting Absent from Gnomad. 
PM5 Different amino acid change as a known pathogenic variant (chr3:129251195:A&gt;G).
PP3_Moderate Aggregated computation predictiol tool score (0.878) supports a deleterious effect.
PP5 P/LP in Clinvar (2015-2023: 0P, 2LP; -2014: 1P, 0LP) and UniProt.
2 variant scope publications.</t>
  </si>
  <si>
    <t>chr1:94577093</t>
  </si>
  <si>
    <t>c.203C&gt;T</t>
  </si>
  <si>
    <t>rs62654397</t>
  </si>
  <si>
    <t>P missense variant (rs62654397) in gene underlying arCD/CRD, arSTGD, arMD, arRP, AMD.
PM1 Non-truncating non-synonymous variant in exonic hotspot (18 P/LP variants in surrounding 69bp region without any missense B variants).
PP2 Low rate of B (n=65) vs P missense variants (n=621).
PM2_Supporting Low MAF in Gnomad (&lt;0.3% gene recommendation).
PM5 Different amino acid change as a known pathogenic variant (chr1:94577093:G&gt;C).
PP3_Strong Aggregated computation predictiol tool score (0.987) supports a deleterious effect.
PS4_Moderate Prevalence of variant in affected individuals is significantly increased compared to controls.
PM3_Strong For recessive disorders, detected in trans with P/LP variant or in a homozygous state in an affected patient.
PP1 Cosegregation with disease in multiple affected family members in a gene definitively known to cause the disease.
7 variant scope publications.</t>
  </si>
  <si>
    <t>Sex</t>
  </si>
  <si>
    <t>Population group</t>
  </si>
  <si>
    <t>F</t>
  </si>
  <si>
    <t>c.[1804C&gt;T];[858+2T&gt;C]</t>
  </si>
  <si>
    <t>M</t>
  </si>
  <si>
    <t>MA</t>
  </si>
  <si>
    <t>Not specified</t>
  </si>
  <si>
    <t>I</t>
  </si>
  <si>
    <t>c.[601T&gt;C];[601T&gt;C]</t>
  </si>
  <si>
    <t>c[4723A&gt;T];[4723A&gt;T]</t>
  </si>
  <si>
    <t>c.[4469G&gt;A;5603A&gt;T];[4539+2001G&gt;A]</t>
  </si>
  <si>
    <t>50s</t>
  </si>
  <si>
    <t>c.[1804C&gt;T];[5714+5G&gt;A]</t>
  </si>
  <si>
    <t>c.[616T&gt;G]</t>
  </si>
  <si>
    <t>c.[637C&gt;T]</t>
  </si>
  <si>
    <t>c.[2176T&gt;G];[949C&gt;A]</t>
  </si>
  <si>
    <t>c.[2275-1G&gt;A];[304C&gt;A]</t>
  </si>
  <si>
    <t>c.[12419G&gt;C];[6289_6302delATCTATTCAGGCAG]</t>
  </si>
  <si>
    <t>c.[13374delA];[949C&gt;A]</t>
  </si>
  <si>
    <t>c.[214G&gt;A]</t>
  </si>
  <si>
    <t>c.[834G&gt;A];[834G&gt;A]</t>
  </si>
  <si>
    <t>Childhood</t>
  </si>
  <si>
    <t>c.[1043T&gt;G];[1043T&gt;G]</t>
  </si>
  <si>
    <t>c.[365T&gt;G];[365T&gt;G]</t>
  </si>
  <si>
    <t>Unclear: C/CRD or STGD</t>
  </si>
  <si>
    <t>Unclear: C/CRD or RP or STGD</t>
  </si>
  <si>
    <t>Unclear: C/CRD or PD or STGD</t>
  </si>
  <si>
    <t>c.[4634+1delG];[6320G&gt;A]</t>
  </si>
  <si>
    <t>c.[2299delG;4714C&gt;T];[7595-2144A&gt;G]</t>
  </si>
  <si>
    <t>4/5 years</t>
  </si>
  <si>
    <t>c.[3461delG];[3461delG]</t>
  </si>
  <si>
    <t>c.[2T&gt;C];[2T&gt;C]</t>
  </si>
  <si>
    <t>Unclear: RP or LCA</t>
  </si>
  <si>
    <t>Unclear: RP or USH</t>
  </si>
  <si>
    <t>C/CRD</t>
  </si>
  <si>
    <t>BEST</t>
  </si>
  <si>
    <t>6 months</t>
  </si>
  <si>
    <t>c.[2304_2305delAA];[2304_2305delAA]</t>
  </si>
  <si>
    <t>c.[14_16delTCT]</t>
  </si>
  <si>
    <t>MD</t>
  </si>
  <si>
    <t>c.[6617T&gt;A];[4634+1delG]</t>
  </si>
  <si>
    <t>c.[6377delC];[6377delC]</t>
  </si>
  <si>
    <t>Unclear: STGD or BEST</t>
  </si>
  <si>
    <t>c.[302C&gt;T]</t>
  </si>
  <si>
    <t>20s</t>
  </si>
  <si>
    <t>c.[3443+1G&gt;T];[3443+1G&gt;T]</t>
  </si>
  <si>
    <t>Scholar</t>
  </si>
  <si>
    <t>Child</t>
  </si>
  <si>
    <t>c.[6794delC];[6794delC]</t>
  </si>
  <si>
    <r>
      <t>Supplementary Table 2:</t>
    </r>
    <r>
      <rPr>
        <sz val="12"/>
        <color theme="1"/>
        <rFont val="Calibri (Body)"/>
      </rPr>
      <t xml:space="preserve"> All artefacts identified through Integrative Genomics Viewer inspection</t>
    </r>
  </si>
  <si>
    <t>Age of onset</t>
  </si>
  <si>
    <r>
      <t>Supplementary Table 5B:</t>
    </r>
    <r>
      <rPr>
        <sz val="12"/>
        <color theme="1"/>
        <rFont val="Calibri (Body)"/>
      </rPr>
      <t xml:space="preserve"> Classification of causal variants and pathogenicity criteria based on the American College of Medical Genetics and Genomics (ACMG) guidelines</t>
    </r>
  </si>
  <si>
    <t>synonymous</t>
  </si>
  <si>
    <t>Amplicon ID</t>
  </si>
  <si>
    <t>Chromosome</t>
  </si>
  <si>
    <t>Count in cohort</t>
  </si>
  <si>
    <t>Patient ID</t>
  </si>
  <si>
    <t>Clinical diagnosis</t>
  </si>
  <si>
    <t>Molecularly resolving gene</t>
  </si>
  <si>
    <t>Causal variant(s)</t>
  </si>
  <si>
    <t>Patient 1</t>
  </si>
  <si>
    <t>Patient 2</t>
  </si>
  <si>
    <t>c.3025A&gt;C(;)2312T&gt;A</t>
  </si>
  <si>
    <t>Patient 3</t>
  </si>
  <si>
    <t>Patient 4</t>
  </si>
  <si>
    <t>Patient 5</t>
  </si>
  <si>
    <t>Patient 6</t>
  </si>
  <si>
    <t>Patient 7</t>
  </si>
  <si>
    <t>c.1603C&gt;T(;)10888G&gt;T</t>
  </si>
  <si>
    <t>Patient 8</t>
  </si>
  <si>
    <t>Patient 9</t>
  </si>
  <si>
    <t>c.[816delC];[816=]</t>
  </si>
  <si>
    <t>Patient 10</t>
  </si>
  <si>
    <t>c[266G&gt;A];[266=]</t>
  </si>
  <si>
    <t>Patient 11</t>
  </si>
  <si>
    <t>Patient 12</t>
  </si>
  <si>
    <t>c.[1102_1103delCT];[1102_1103delCT]</t>
  </si>
  <si>
    <t>Patient 13</t>
  </si>
  <si>
    <t>Patient 14</t>
  </si>
  <si>
    <t>Patient 15</t>
  </si>
  <si>
    <t>Patient 16</t>
  </si>
  <si>
    <t>Unclear: RP or STGD or RPA</t>
  </si>
  <si>
    <t>c.[1032G&gt;T];[1032=]</t>
  </si>
  <si>
    <t>Patient 17</t>
  </si>
  <si>
    <t>Patient 18</t>
  </si>
  <si>
    <t>Patient 19</t>
  </si>
  <si>
    <t>Patient 20</t>
  </si>
  <si>
    <t>c.[263T&gt;C];[263=]</t>
  </si>
  <si>
    <t>Patient 21</t>
  </si>
  <si>
    <t>c.725T&gt;A(;)3071C&gt;T</t>
  </si>
  <si>
    <t>Patient 22</t>
  </si>
  <si>
    <t>c.[410G&gt;A];[410=]</t>
  </si>
  <si>
    <t>Patient 23</t>
  </si>
  <si>
    <t>c.[166G&gt;A];[166=]</t>
  </si>
  <si>
    <t>Patient 24</t>
  </si>
  <si>
    <t>c.[541G&gt;A];[541=]</t>
  </si>
  <si>
    <t>Patient 25</t>
  </si>
  <si>
    <t>Patient 26</t>
  </si>
  <si>
    <t>Patient 27</t>
  </si>
  <si>
    <t>c.2234C&gt;T(;)2506C&gt;A</t>
  </si>
  <si>
    <t>Patient 28</t>
  </si>
  <si>
    <t>Patient 29</t>
  </si>
  <si>
    <t>c.[573C&gt;A];[573=]</t>
  </si>
  <si>
    <t>Patient 30</t>
  </si>
  <si>
    <t>Patient 31</t>
  </si>
  <si>
    <t>c.[1060C&gt;T];[1060=]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c.768G&gt;T(;)6107A&gt;G</t>
  </si>
  <si>
    <t>Patient 39</t>
  </si>
  <si>
    <t>c.1804C&gt;T(;)2041C&gt;T</t>
  </si>
  <si>
    <t>Patient 40</t>
  </si>
  <si>
    <t>c.6079C&gt;T(;)2894A&gt;G</t>
  </si>
  <si>
    <t>Patient 41</t>
  </si>
  <si>
    <t>c.5882G&gt;A(;)5603A&gt;T(;)5461-10T&gt;C</t>
  </si>
  <si>
    <t>Patient 42</t>
  </si>
  <si>
    <t>Patient 43</t>
  </si>
  <si>
    <t>Patient 44</t>
  </si>
  <si>
    <t>c.[44A&gt;G];[44=]</t>
  </si>
  <si>
    <t>Patient 45</t>
  </si>
  <si>
    <t>Patient 46</t>
  </si>
  <si>
    <t>Patient 47</t>
  </si>
  <si>
    <t>c.1860delC(;)1879C&gt;G</t>
  </si>
  <si>
    <t>Patient 48</t>
  </si>
  <si>
    <t>c.3443+1G&gt;T(;)6544_6547del</t>
  </si>
  <si>
    <t>Patient 49</t>
  </si>
  <si>
    <t>Patient 50</t>
  </si>
  <si>
    <t>c.[876G&gt;T];[876=]</t>
  </si>
  <si>
    <t>Patient 51</t>
  </si>
  <si>
    <t>c.[849T&gt;G];[849=]</t>
  </si>
  <si>
    <t>Patient 52</t>
  </si>
  <si>
    <t>Patient 53</t>
  </si>
  <si>
    <t>c.5012G&gt;A(;)4378G&gt;T</t>
  </si>
  <si>
    <t>Patient 54</t>
  </si>
  <si>
    <t>c.[968A&gt;G];[968=]</t>
  </si>
  <si>
    <t>Patient 55</t>
  </si>
  <si>
    <t xml:space="preserve">Unclear: STGD or FF </t>
  </si>
  <si>
    <t>c.4634+1delG(;)6617T&gt;A</t>
  </si>
  <si>
    <t>Patient 56</t>
  </si>
  <si>
    <t>c.1804C&gt;T(;)454C&gt;T</t>
  </si>
  <si>
    <t>Patient 57</t>
  </si>
  <si>
    <t>Patient 58</t>
  </si>
  <si>
    <t>Patient 59</t>
  </si>
  <si>
    <t>c.4723A&gt;T(;)6152C&gt;G</t>
  </si>
  <si>
    <t>Patient 60</t>
  </si>
  <si>
    <t>Patient 61</t>
  </si>
  <si>
    <t>Patient 62</t>
  </si>
  <si>
    <t>c.[193C&gt;G];[193=]</t>
  </si>
  <si>
    <t>Patient 63</t>
  </si>
  <si>
    <t>c.949C&gt;A(;)7595-2144A&gt;G</t>
  </si>
  <si>
    <t>Patient 64</t>
  </si>
  <si>
    <t>Patient 65</t>
  </si>
  <si>
    <t>c.6377delC(;)174dup</t>
  </si>
  <si>
    <t>Patient 66</t>
  </si>
  <si>
    <t>c.830G&gt;A(;)1705C&gt;T</t>
  </si>
  <si>
    <t>Patient 67</t>
  </si>
  <si>
    <t>Patient 68</t>
  </si>
  <si>
    <t>c.[433A&gt;G];[433=]</t>
  </si>
  <si>
    <t>Patient 69</t>
  </si>
  <si>
    <t>Patient 70</t>
  </si>
  <si>
    <t>Patient 71</t>
  </si>
  <si>
    <t>c.5603A&gt;T(;)4469G&gt;A(;)454C&gt;T</t>
  </si>
  <si>
    <t>Patient 72</t>
  </si>
  <si>
    <t>Patient 73</t>
  </si>
  <si>
    <t>c.[632A&gt;C];[632=]</t>
  </si>
  <si>
    <t>Patient 74</t>
  </si>
  <si>
    <t>c.6320G&gt;A(;)203C&gt;T</t>
  </si>
  <si>
    <t>Patient 75</t>
  </si>
  <si>
    <t>c.1804C&gt;T(;)4539+2001G&gt;A</t>
  </si>
  <si>
    <r>
      <t xml:space="preserve">Supplementary Table 5A: </t>
    </r>
    <r>
      <rPr>
        <sz val="12"/>
        <color theme="1"/>
        <rFont val="Calibri"/>
        <family val="2"/>
        <scheme val="minor"/>
      </rPr>
      <t>Molecular diagnosis of the 75 patients with a probable genetic diagnosis</t>
    </r>
  </si>
  <si>
    <t>p.(Gly139Val)</t>
  </si>
  <si>
    <t>p.(Thr745Met)</t>
  </si>
  <si>
    <t>p.(Lys801*)</t>
  </si>
  <si>
    <t>p.(Pro836Thr)</t>
  </si>
  <si>
    <t>p.(Cys4140Ser)</t>
  </si>
  <si>
    <t>p.Lys2532Thrfs*56</t>
  </si>
  <si>
    <t>p.(Ile2097*)</t>
  </si>
  <si>
    <t>p.(Gly1671Asp)</t>
  </si>
  <si>
    <t>p.(Gly1460*)</t>
  </si>
  <si>
    <t>p.(Cys726Gly)</t>
  </si>
  <si>
    <t>p.(Leu2206His)</t>
  </si>
  <si>
    <t>p.(Tyr2036Cys)</t>
  </si>
  <si>
    <t>p.(?)</t>
  </si>
  <si>
    <t>p.=[,Arg1514Leufs*36]</t>
  </si>
  <si>
    <t>p.(Arg681*)</t>
  </si>
  <si>
    <t>p.(Arg511Cys)</t>
  </si>
  <si>
    <t>p.(Phe348Cys)</t>
  </si>
  <si>
    <t>p.(Arg152*)</t>
  </si>
  <si>
    <t>p.(Pro68Leu)</t>
  </si>
  <si>
    <t>p.(Asp770*)</t>
  </si>
  <si>
    <t>p.(Arg65Gly)</t>
  </si>
  <si>
    <t>p.(Met59Tyrfs*81)</t>
  </si>
  <si>
    <t>p.(Tyr108*)</t>
  </si>
  <si>
    <t>p.(Pro2126Leufs*5)</t>
  </si>
  <si>
    <t>p.(Ser2051*)</t>
  </si>
  <si>
    <t>p.Lys1575*</t>
  </si>
  <si>
    <t>p.(Gln979*)</t>
  </si>
  <si>
    <t>p.Trp278*</t>
  </si>
  <si>
    <t>p.(Met1?)</t>
  </si>
  <si>
    <t>p.(Val242Glu)</t>
  </si>
  <si>
    <t>p.(Val771Glu)</t>
  </si>
  <si>
    <t>p.(Thr1024Ile)</t>
  </si>
  <si>
    <t>p.(Cys191*)</t>
  </si>
  <si>
    <t>p.(Arg354*)</t>
  </si>
  <si>
    <t>p.(Leu122Arg)</t>
  </si>
  <si>
    <t>p.(Gly1154Alafs*18)</t>
  </si>
  <si>
    <t>p.(Arg569Cys)</t>
  </si>
  <si>
    <t>p.(Leu88Pro)</t>
  </si>
  <si>
    <t>p.(His211Pro)</t>
  </si>
  <si>
    <t>p.(Gln344His)</t>
  </si>
  <si>
    <t>p.(His620Glnfs*23)</t>
  </si>
  <si>
    <t>p.(Arg627Gly)</t>
  </si>
  <si>
    <t>p.(Arg102Ser)</t>
  </si>
  <si>
    <t>p.(Arg535*)</t>
  </si>
  <si>
    <t>p.(Gly3630*)</t>
  </si>
  <si>
    <t>p.(Gly137Asp)</t>
  </si>
  <si>
    <t>p.(Pro2265Glnfs*46)</t>
  </si>
  <si>
    <t>p.(Asn2182Valfs*2)</t>
  </si>
  <si>
    <t>p.(Lys323Arg)</t>
  </si>
  <si>
    <t>p.(Gly292Val)</t>
  </si>
  <si>
    <t>p.(Asn145Asp)</t>
  </si>
  <si>
    <t>p.(Trp206Gly)</t>
  </si>
  <si>
    <t>p.(Ala101Val)</t>
  </si>
  <si>
    <t>Function</t>
  </si>
  <si>
    <t>splice</t>
  </si>
  <si>
    <t>LP splice variant (no rsID)  in gene underlying arCD/CRD, arSTGD, arMD, arRP, AMD.
PVS1_Strong Null variant; LOF known mechanism of disease in gene (O/E: 0.91); altered region critical to protein function (3 pathogenic non-nonsense variants in skipped exon).
PM2_Supporting Absent from Gnomad. 
PM3 For recessive disorders, detected in trans with P/LP variant or in a homozygous state in an affected patient.
Not in Clinvar.
0 variant scope publications.</t>
  </si>
  <si>
    <t>P frameshift deletion (no rsID) in gene underlying adCD/CRD, adLCA, arLCA, adRp.(
PVS1 Null variant; LOF known mechanism of disease in gene (O/E: 0.6); predicted to undergo NMD and in exon 52/90).
PM2_Supporting Absent from Gnomad. 
PM3_Supporting For recessive disorders, detected in trans with P/LP variant or in a homozygous state in an affected patient.
Not in Clinvar.
0 variant scope publications.</t>
  </si>
  <si>
    <t>LP missense variant (no rsID) in gene underlying arLCA, arRP, ad other retinopathy.
PM2_Supporting Absent from Gnomad.
PP3_Moderate Aggregated computation prediction tool score (0.84) supports a deleterious effect.
PP2 Low rate of B (n=34) vs P missense variants (n=185).
PM3 For recessive disorders, detected in trans with P/LP variant or in a homozygous state in an affected patient.
PP1 Cosegregation with disease in multiple affected family members in a gene definitively known to cause the disease.
Not in Clinvar.
0 variant scope publications.</t>
  </si>
  <si>
    <t>LP missense variant (no rsID) in gene underlying adCSNB, adRP, arRP, arRPA, adRPA.
PM1 Non-truncating non-synonymous variant in exonic hotspot (14 P/LP variants in surrounding 29bp region without any missense B variants).
PP2 Low rate of B (n=8) vs P missense variants (n=136).
PM2_Supporting Absent from Gnomad. 
PS1_Supporting Same amino acid change as a known pathogenic variant (chr3:129252546:G&gt;C) (lower certainty Clinvar entry).
PM5_Supporting Different amino acid change as a known pathogenic variant (chr3:129252545A&gt;C) (lower certainty Clinvar entry).
Not in Clinvar.
0 variant scope publications.</t>
  </si>
  <si>
    <t>P missense variant (no rsID) in gene underlying xlRS.
PM1 Non-truncating non-synonymous variant in exonic hotspot (36 P/LP variants in surrounding 118bp region without any missense B variants)
PP2 Low rate of B (n=12) vs P missense variants (n=103).
PM2_Supporting Absent from Gnomad. 
PP3_Strong Aggregated computation prediction tool score (0.991) supports a deleterious effect.
PM5_Supporting Different amino acid change as a known pathogenic variant (chrX:18660181:C&gt;A) (UniProt database).
PP4 Patient's phenotype or family history is highly specific for a disease with a single genetic etiology.
Not in Clinvar.
0 variant scope publications.</t>
  </si>
  <si>
    <t>frameshift insertion</t>
  </si>
  <si>
    <t>LP missense variant (no rsID) in gene underlying arUSH, arRp.(
PP3_Strong Aggregated computation prediction tool score (0.997) supports a deleterious effect.
PM2_Supporting Low MAF in Gnomad (&lt;0.251% gene recommendation).
PM1_Supporting Non-truncating non-synonymous variant in exonic hotspot (10 P/LP variants in surrounding 198bp region without any missense B variants).
Not in Clinvar.
0 variant scope publications.</t>
  </si>
  <si>
    <t>LP missense variant (rs1064797131) in gene underlying arUSH, arRp.(
PM2_Supporting Low MAF in Gnomad (&lt;0.251% gene recommendation).
PM5 Different amino acid change as a known pathogenic variant (chr1:215848835:A&gt;C).
PM3 For recessive disorders, detected in trans with P/LP variant or in a homozygous state in an affected patient.
PP1 Cosegregation with disease in multiple affected family members in a gene definitively known to cause the disease.
Not in Clinvar.
0 variant scope publications.</t>
  </si>
  <si>
    <t>frameshift deletion</t>
  </si>
  <si>
    <t>P frameshift deletion (no rsID) in gene underlying arRp.(
PVS1 Null variant; LOF known mechanism of disease in gene; predicted to undergo NMD and in exon 1/2).
PM2_Supporting Absent from Gnomad. 
PM3_Strength For recessive disorders, detected in trans with P/LP variant or in a homozygous state in an affected patient.
Not in Clinvar.
0 variant scope publications.</t>
  </si>
  <si>
    <t>LP splice variant (no rsID) in gene underlying adLCA, adRp.(
PM2_Supporting Absent from Gnomad. 
PP3_Strong MetaRNN computation prediction tool score (0.996) supports a deleterious effect.
PM1 In a hotspot region, there are 2 aminoacids with missense pathogenic changes in the window of +-8 aminoacids around while only 0 benign, 4 uncertain in NM_206933.4
Not in Clinvar.
0 variant scope publications.</t>
  </si>
  <si>
    <t>LP missense variant (no rsID) in gene underlying arCD/CRD, arSTGD, arMD, arRP, AMD.
PP3_Strong Aggregated computation prediction tool score (0.982) supports a deleterious effect.
PM2_Supporting Absent from Gnomad. 
PP2 Low rate of B (n=63) vs P missense variants (n=623).
Not in Clinvar.
0 variant scope publications.</t>
  </si>
  <si>
    <t>LP missense variant (no rsID) in gene underlying arBEST, adMD, adRP, arRp.(
PM1 Non-truncating non-synonymous variant in exonic hotspot (18 P/LP variants in surrounding 127bp region without any missense B variants).
PP2 Low rate of B (n=21) vs P missense variants (n=230).
PM2_Supporting Absent from Gnomad. 
PP3_Strong Aggregated computation prediction tool score (0.983) supports a deleterious effect.
Not in Clinvar.
0 variant scope publications.</t>
  </si>
  <si>
    <t>rs371911345</t>
  </si>
  <si>
    <t>Forward primer (5'-&gt;3')</t>
  </si>
  <si>
    <t>Reverse primer (5'-&gt;3')</t>
  </si>
  <si>
    <t>CCTGCTTGGTCTCCATGAC</t>
  </si>
  <si>
    <t>ACGTGAAGGGGTGTGCAAC</t>
  </si>
  <si>
    <t>GACCCATTTCCCCTTCAAC</t>
  </si>
  <si>
    <t>AGGCTGGGTGCTTCCCTC</t>
  </si>
  <si>
    <t>GGTGTCTTTCCTACCACAG</t>
  </si>
  <si>
    <t>AGGAATCACCTTGCAATTGG</t>
  </si>
  <si>
    <t>GTGCCTATGTGTGTATATACC</t>
  </si>
  <si>
    <t>ATAAGTGGGGTAAATGGTGG</t>
  </si>
  <si>
    <t>CGCAGCTGGATTAAGGATTG</t>
  </si>
  <si>
    <t>CCCAGGTTTGGTTTCACCTAG</t>
  </si>
  <si>
    <t>CTAAGCAGAGCAGTGACTG</t>
  </si>
  <si>
    <t>ACTTGACTTGCTAAGGGAG</t>
  </si>
  <si>
    <t>AGCTATCCAAGCCCGTTCC</t>
  </si>
  <si>
    <t>CCATTAGCGTGTCATGGAG</t>
  </si>
  <si>
    <t>CCTGTTTTCCTTTCCCTCCATC</t>
  </si>
  <si>
    <t>TCTTTGAGTGTCTCCCACGTTG</t>
  </si>
  <si>
    <t>TGGGGCCATGTAATTAGGC</t>
  </si>
  <si>
    <t>TGGGAAAGAGTAGACAGCCG</t>
  </si>
  <si>
    <t>GTCAGCAACTTTGAGGCTG</t>
  </si>
  <si>
    <t>TCCCTCTGTGGCAGGCAG</t>
  </si>
  <si>
    <t>TTGAAGTGAGAACTAGGGAGATGC</t>
  </si>
  <si>
    <t>TGTTGAATGGGGCCCTCAAATCAG</t>
  </si>
  <si>
    <t>GCCCCACCCGCTGAAGAG</t>
  </si>
  <si>
    <t>TCCCAGCTTTGGACCCAG</t>
  </si>
  <si>
    <t>AGCTGGGGCGGCTGAAG</t>
  </si>
  <si>
    <t>TGCCCTGAGCTGCCCAC</t>
  </si>
  <si>
    <t>GTCACAGTTCTCAGTCCGG</t>
  </si>
  <si>
    <t>GGAGGAGAGGCAGGCAC</t>
  </si>
  <si>
    <t>GAAGCTTCTCCAGCCCTAGC</t>
  </si>
  <si>
    <t>TGCACTCTCATGAAACAGGC</t>
  </si>
  <si>
    <t>GAAGCAGTAATCAGAAGGGC</t>
  </si>
  <si>
    <t>GCCTCACATTCTTCCATGCTG</t>
  </si>
  <si>
    <t>ATTACCTTAGGCCCAACCAC</t>
  </si>
  <si>
    <t>ACACTGGGTGTTCTGGACC</t>
  </si>
  <si>
    <t>AAATGAAACACCATGTAGGTAGGC</t>
  </si>
  <si>
    <t>ATAGGGATCCCAAAAGAAGGAC</t>
  </si>
  <si>
    <t>TCAATCGAACCAGAAGTGACC</t>
  </si>
  <si>
    <t>GTCTTGGAGGCTGGTGAGTC</t>
  </si>
  <si>
    <t>GCTGAATTTTAATTTACATGGTCAC</t>
  </si>
  <si>
    <t>TGTTTCTTCCTCATCTCAAAGG</t>
  </si>
  <si>
    <t>TTCACCTTTAATCTTGGCAAATC</t>
  </si>
  <si>
    <t>AAACCACCATAGATCAGTTTAACCA</t>
  </si>
  <si>
    <t>GCTCACTTTCTACCCTCTGG</t>
  </si>
  <si>
    <t>TCCTGGAATGCAAGGATGTT</t>
  </si>
  <si>
    <t>AGGGAGATATTGGGAAGGAGAT</t>
  </si>
  <si>
    <t>TTGGCTTCGGGGTACTCG</t>
  </si>
  <si>
    <t>TGAAACTACCATTGGTTCCTG</t>
  </si>
  <si>
    <t>CACCTCTGCTTCTGCCAC</t>
  </si>
  <si>
    <t>TTCGTCTTCCATCCCTTCTG</t>
  </si>
  <si>
    <t>AATCCTAGGTTTTGTGAAGACTG</t>
  </si>
  <si>
    <t>CTGACTCCAAACTCTCCCAAATTA</t>
  </si>
  <si>
    <t>GAGAGATGCATTGTTTGTTGGAT</t>
  </si>
  <si>
    <t>ACTGGTCTGGAAAAATTCTCTCAC</t>
  </si>
  <si>
    <t>TCCTATTTAGAACTGCCCTTTTTG</t>
  </si>
  <si>
    <t>AGGTAGGCTCCCTTGCAG</t>
  </si>
  <si>
    <t>TGCCAGTGGTTCTTTCTCC</t>
  </si>
  <si>
    <t>TGGTTGCTGGGATAACCTGT</t>
  </si>
  <si>
    <t>CTTGCTGAGAAGGACCACA</t>
  </si>
  <si>
    <t>CATAAACCTCCACTCTGCTGAAC</t>
  </si>
  <si>
    <t>TTTCATCTTCACCCTCCTAAACA</t>
  </si>
  <si>
    <t>GAGCTGGGATTCATAAGAGGTG</t>
  </si>
  <si>
    <t>ATTCCATATTCTGCCCAGCTAC</t>
  </si>
  <si>
    <t>AGAGGCAGACCCTGTCTCAA</t>
  </si>
  <si>
    <t>CCAGTTGTCTTCCCCACAAG</t>
  </si>
  <si>
    <t>GTGGCACTGCACCCAGAC</t>
  </si>
  <si>
    <t>GAAAATTTCTCATCCAAATGTTTATGT</t>
  </si>
  <si>
    <t>ATCAGCTTGAGCCTCCTAATCC</t>
  </si>
  <si>
    <t>CTCTCAAGGGTTCCTCAAAATG</t>
  </si>
  <si>
    <t>TTCGCAGCATTCTTGGGTGG</t>
  </si>
  <si>
    <t>AGCAGGATGTAGTTGAGAGG</t>
  </si>
  <si>
    <t>CAACTTCCTCACGCTCTACG</t>
  </si>
  <si>
    <t>CATTGACAGGACAGGAGAAG</t>
  </si>
  <si>
    <t>TTGGCTGTTCCCAAGTCCCT</t>
  </si>
  <si>
    <t>TCCAGACCATGGCTCCTCCA</t>
  </si>
  <si>
    <t>AGTTCCAAGCACACTGTGGG</t>
  </si>
  <si>
    <t>GGATGGGAGACGCCTATAGT</t>
  </si>
  <si>
    <t>AGGCGCTGAGCGTTCATT</t>
  </si>
  <si>
    <t>ATCGCGGTTCAAGAGAGTG</t>
  </si>
  <si>
    <t>ACCCAAAGCCTTGACTGTTGA</t>
  </si>
  <si>
    <t>GCCATAGAGCCACTTCCCTCT</t>
  </si>
  <si>
    <t>ATAGCCCTGTCCATCTCGGT</t>
  </si>
  <si>
    <t>GCACCCGCAAACTGCTTTAA</t>
  </si>
  <si>
    <t>GCAATAATTCCCTCTGTCTG</t>
  </si>
  <si>
    <t>TCAGAGTTAGTGAGGGAGGA</t>
  </si>
  <si>
    <t>GTGTGCACCATTGGAATAACTAAG</t>
  </si>
  <si>
    <t>TGAGAGCTAGTGCCTATTTCTTTG</t>
  </si>
  <si>
    <t>CTGCAGCCTTACTCTCAGTAT</t>
  </si>
  <si>
    <t>CTTCATTAGAACTGACCAAGG</t>
  </si>
  <si>
    <t>CTTCTTCTAAATTAGGGTCATC</t>
  </si>
  <si>
    <t>TATCACAGGTGGAGAGAGAC</t>
  </si>
  <si>
    <t>TTTCAGCTTCCTCTCCAGAATC</t>
  </si>
  <si>
    <t>TTGGGGGATAAGGCTTTTATTT</t>
  </si>
  <si>
    <r>
      <t xml:space="preserve">Supplementary Table 3: </t>
    </r>
    <r>
      <rPr>
        <sz val="12"/>
        <color rgb="FF000000"/>
        <rFont val="Aptos Narrow"/>
      </rPr>
      <t>PCR primer sequences for molecularly resolving variants</t>
    </r>
  </si>
  <si>
    <t>ar = autosomal recessive, ad = autosomal dominant, xl = X-linked, CD/CRD = cone or cone-rod dystrophy, LCA = Leber Congenital Amaurosis, RP = Retinitis pigementosa, MD = macular degeneration, STGD =  Stargardt disease, RPA = retinitis punctata albescens, AMD = age-related macular degeneration, BBS = Bardet-Biedl syndrome, CSNB = congenital stationary night blindness, BEST = Best disease, USH = Usher syndrome, RS = retinoschisis</t>
  </si>
  <si>
    <t>F = female, M = male, C = Caucasian, MA = mixed ancestry, IA= indigenous African, I = Indian, C/CRD = cone or cone-rod dystrophy, RP = Retinitis pigmentosa, LCA = Leber Congenital Amaurosis, STGD = Stargardt disease, USH = Usher syndrome, RPA = retinitis punctata albescens, MD = macular degeneration, RS = retinoschisis, PD = pattern dystrophy, FF = fundus flavimaculatus, BEST = Best disease</t>
  </si>
  <si>
    <t>IA</t>
  </si>
  <si>
    <t>P = pathogenic, LP = likely pathogenic, B = benign, LB = likely benign, VUS = variant of unknown significance, ar = autosomal recessive, ad = autosomal dominant, xl = X-linked, bp = base pair, MAF = minor allele frequency, LOF = loss-of-function, NMD = nonsense-mediated decay, CD/CRD = cone or cone-rod dystrophy, LCA = Leber Congenital Amaurosis, RP = Retinitis pigementosa, MD = macular degeneration, STGD =  Stargardt disease, RPA = retinitis punctata albescens, AMD = age-related macular degeneration, BBS = Bardet-Biedl syndrome, CSNB = congenital stationary night blindness, BEST = Best disease, USH = Usher syndrome, RS = retinoschisis</t>
  </si>
  <si>
    <t>CFAP410</t>
  </si>
  <si>
    <t>CFAP418</t>
  </si>
  <si>
    <t>HARS1</t>
  </si>
  <si>
    <t>Transcript</t>
  </si>
  <si>
    <t>NM_000350.3</t>
  </si>
  <si>
    <t>NM_015600.5</t>
  </si>
  <si>
    <t>NM_003816.3</t>
  </si>
  <si>
    <t>NM_145290.4</t>
  </si>
  <si>
    <t>NM_032119.4</t>
  </si>
  <si>
    <t>NM_015999.6</t>
  </si>
  <si>
    <t>NM_001621.5</t>
  </si>
  <si>
    <t>NM_014336.5</t>
  </si>
  <si>
    <t>NM_177976.3</t>
  </si>
  <si>
    <t>NM_007348.4</t>
  </si>
  <si>
    <t>NM_024649.5</t>
  </si>
  <si>
    <t>NM_031885.5</t>
  </si>
  <si>
    <t>NM_001139443.2</t>
  </si>
  <si>
    <t>NM_015645.5</t>
  </si>
  <si>
    <t>NM_000717.5</t>
  </si>
  <si>
    <t>NM_145200.5</t>
  </si>
  <si>
    <t>NM_001256789.3</t>
  </si>
  <si>
    <t>NM_172364.5</t>
  </si>
  <si>
    <t>NM_022124.6</t>
  </si>
  <si>
    <t>NM_001793.6</t>
  </si>
  <si>
    <t>NM_033100.4</t>
  </si>
  <si>
    <t>NM_025114.4</t>
  </si>
  <si>
    <t>NM_201548.5</t>
  </si>
  <si>
    <t>NM_001271441.2</t>
  </si>
  <si>
    <t>NM_177965.4</t>
  </si>
  <si>
    <t>NM_000186.4</t>
  </si>
  <si>
    <t>NM_006383.4</t>
  </si>
  <si>
    <t>NR_046380.3</t>
  </si>
  <si>
    <t>NM_001142564.2</t>
  </si>
  <si>
    <t>NM_001298.3</t>
  </si>
  <si>
    <t>NM_001297.5</t>
  </si>
  <si>
    <t>NM_019098.5</t>
  </si>
  <si>
    <t>NM_020184.4</t>
  </si>
  <si>
    <t>NM_201253.3</t>
  </si>
  <si>
    <t>NM_000554.6</t>
  </si>
  <si>
    <t>NM_207352.4</t>
  </si>
  <si>
    <t>NM_024887.3</t>
  </si>
  <si>
    <t>NM_001170700.3</t>
  </si>
  <si>
    <t>NM_001039348.3</t>
  </si>
  <si>
    <t>NM_022726.4</t>
  </si>
  <si>
    <t>NM_015047.3</t>
  </si>
  <si>
    <t>NM_001142800.2</t>
  </si>
  <si>
    <t>NM_001201543.2</t>
  </si>
  <si>
    <t>NM_001077182.3</t>
  </si>
  <si>
    <t>NM_005272.5</t>
  </si>
  <si>
    <t>NM_000409.5</t>
  </si>
  <si>
    <t>NM_002098.6</t>
  </si>
  <si>
    <t>NM_000180.4</t>
  </si>
  <si>
    <t>NM_002109.6</t>
  </si>
  <si>
    <t>NM_152419.3</t>
  </si>
  <si>
    <t>NM_033497.2</t>
  </si>
  <si>
    <t>NM_031935.3</t>
  </si>
  <si>
    <t>NM_006899.5</t>
  </si>
  <si>
    <t>NM_014714.4</t>
  </si>
  <si>
    <t>NM_015662.3</t>
  </si>
  <si>
    <t>NM_000883.4</t>
  </si>
  <si>
    <t>NM_016247.4</t>
  </si>
  <si>
    <t>NM_001023570.4</t>
  </si>
  <si>
    <t>NM_002242.4</t>
  </si>
  <si>
    <t>NM_133497.4</t>
  </si>
  <si>
    <t>NM_001164665.2</t>
  </si>
  <si>
    <t>NM_001031710.3</t>
  </si>
  <si>
    <t>NM_001122769.3</t>
  </si>
  <si>
    <t>NM_004744.5</t>
  </si>
  <si>
    <t>NM_001242957.3</t>
  </si>
  <si>
    <t>NM_006343.3</t>
  </si>
  <si>
    <t>NM_152778.3</t>
  </si>
  <si>
    <t>NM_001114185.3</t>
  </si>
  <si>
    <t>NM_000260.4</t>
  </si>
  <si>
    <t>NM_002500.5</t>
  </si>
  <si>
    <t>NM_022787.4</t>
  </si>
  <si>
    <t>NM_016346.4</t>
  </si>
  <si>
    <t>NM_006177.5</t>
  </si>
  <si>
    <t>NM_003611.3</t>
  </si>
  <si>
    <t>NM_001270525.2</t>
  </si>
  <si>
    <t>NM_001029883.3</t>
  </si>
  <si>
    <t>NM_001142763.2</t>
  </si>
  <si>
    <t>NM_000283.4</t>
  </si>
  <si>
    <t>NM_006204.4</t>
  </si>
  <si>
    <t>NM_002602.4</t>
  </si>
  <si>
    <t>NM_006205.3</t>
  </si>
  <si>
    <t>NM_031220.4</t>
  </si>
  <si>
    <t>NM_001243766.1</t>
  </si>
  <si>
    <t>NM_001077620.3</t>
  </si>
  <si>
    <t>NM_021620.4</t>
  </si>
  <si>
    <t>NM_006017.3</t>
  </si>
  <si>
    <t>NM_004698.4</t>
  </si>
  <si>
    <t>NM_015629.4</t>
  </si>
  <si>
    <t>NM_012469.4</t>
  </si>
  <si>
    <t>NM_006445.4</t>
  </si>
  <si>
    <t>NM_000322.5</t>
  </si>
  <si>
    <t>NM_032753.4</t>
  </si>
  <si>
    <t>NM_000321.3</t>
  </si>
  <si>
    <t>NM_002900.3</t>
  </si>
  <si>
    <t>NM_001164688.2</t>
  </si>
  <si>
    <t>NM_152443.3</t>
  </si>
  <si>
    <t>NM_001199771.2</t>
  </si>
  <si>
    <t>NM_002921.3</t>
  </si>
  <si>
    <t>NM_000539.3</t>
  </si>
  <si>
    <t>NM_014989.5</t>
  </si>
  <si>
    <t>NM_000326.5</t>
  </si>
  <si>
    <t>NM_000327.4</t>
  </si>
  <si>
    <t>NM_006269.2</t>
  </si>
  <si>
    <t>NM_006915.3</t>
  </si>
  <si>
    <t>NM_000329.3</t>
  </si>
  <si>
    <t>NM_020366.4</t>
  </si>
  <si>
    <t>NM_000330.4</t>
  </si>
  <si>
    <t>NM_000541.5</t>
  </si>
  <si>
    <t>NM_001193300.2</t>
  </si>
  <si>
    <t>NM_014014.5</t>
  </si>
  <si>
    <t>NM_018418.5</t>
  </si>
  <si>
    <t>NM_000362.5</t>
  </si>
  <si>
    <t>NM_005802.5</t>
  </si>
  <si>
    <t>NM_182916.3</t>
  </si>
  <si>
    <t>NM_144596.4</t>
  </si>
  <si>
    <t>NM_003322.6</t>
  </si>
  <si>
    <t>NM_005148.4</t>
  </si>
  <si>
    <t>NM_153676.4</t>
  </si>
  <si>
    <t>NM_173477.5</t>
  </si>
  <si>
    <t>NM_206933.4</t>
  </si>
  <si>
    <t>NM_015404.4</t>
  </si>
  <si>
    <t>NM_001184751.2</t>
  </si>
  <si>
    <t>NM_144631.6</t>
  </si>
  <si>
    <t>Type</t>
  </si>
  <si>
    <t>Ref</t>
  </si>
  <si>
    <t>Length</t>
  </si>
  <si>
    <t>Location</t>
  </si>
  <si>
    <t>Codon</t>
  </si>
  <si>
    <t>TCAGGATAGTGATGATGTCTATGG</t>
  </si>
  <si>
    <t>CCTGTACTAGAAAGTGAGCTCCA</t>
  </si>
  <si>
    <t>GAATTTGGGGGACAGGAGGATA</t>
  </si>
  <si>
    <t>TTCAGGATCTATGCTTGCACCA</t>
  </si>
  <si>
    <t>TGCTTCTTATGGTAGTTCAGGTGA</t>
  </si>
  <si>
    <t>TGCAAAATGTCAGTAGAATTCACCC</t>
  </si>
  <si>
    <t>ACAGGCTGTGGCAGCATTAC</t>
  </si>
  <si>
    <t>TAGATGCAGGCATTCCAGTG</t>
  </si>
  <si>
    <t>CTAGACCCCTACCTTTCTCCCA</t>
  </si>
  <si>
    <t>TGGTCTCTGTAAGCTGAACACC</t>
  </si>
  <si>
    <t>TTGCAGAGTGCATTACTAGTGG</t>
  </si>
  <si>
    <t>CCTTGTATGAATGAAGGCTTCTG</t>
  </si>
  <si>
    <t>CTGGTGCTTTGTTGAGAGTTTTTAC</t>
  </si>
  <si>
    <t>ATGTGTGAAGTTACTCCTTTCTTGC</t>
  </si>
  <si>
    <t>CCCTTCCACACTATACTCTCCCT</t>
  </si>
  <si>
    <t>CTGACCAGGTCGAAGGTGTG</t>
  </si>
  <si>
    <t>GTGGAGATAATGGGTGCGAAGA</t>
  </si>
  <si>
    <t>AATCCCCACAGTGCTCAAGTTC</t>
  </si>
  <si>
    <t>ATCTCCACAGGTCCATGCGT</t>
  </si>
  <si>
    <t>AGGGTGAGCTGAGGTTTGC</t>
  </si>
  <si>
    <t>GTGTTTAATTTCAGGGGCTATTAGG</t>
  </si>
  <si>
    <t>CTAGAAAACGTTCTAGTGGACAATG</t>
  </si>
  <si>
    <t>CCATCCTGACTGAACCCTGT</t>
  </si>
  <si>
    <t>AGATGAGGTGGTCCCGGTAG</t>
  </si>
  <si>
    <t>CCAAAGCCAGGACTCTTCCC</t>
  </si>
  <si>
    <t>GCACAGTTGGAGCTCTAGGT</t>
  </si>
  <si>
    <t>GGTTCGTTCAAATGCGGGTG</t>
  </si>
  <si>
    <t>GCAGGTGAAGAGGAGACCCC</t>
  </si>
  <si>
    <t>CTTGTCTTGGTGGCCAATGC</t>
  </si>
  <si>
    <t>TCTTTGATCTCCTGCGGGAC</t>
  </si>
  <si>
    <t>AGACATCTTGTTGCGGCTGA</t>
  </si>
  <si>
    <t>CCACCCTCTGGCCTTTTTCT</t>
  </si>
  <si>
    <t>GTATGTCCGCTTCGAGGGAG</t>
  </si>
  <si>
    <t>CCGTGGATGCCCCGATAAT</t>
  </si>
  <si>
    <t>AGAAAAAGAAAGGGGGTGGC</t>
  </si>
  <si>
    <t>CGCTCCTTCATCTTGCGGTA</t>
  </si>
  <si>
    <t>GGACTGGAAGCCACTCACTC</t>
  </si>
  <si>
    <t>CCTGGACCCAGCCAAGTATG</t>
  </si>
  <si>
    <t>GAAGTCCTCTTGGCTCCCAC</t>
  </si>
  <si>
    <t>ATTTTAAGCTCCCTGGGGGC</t>
  </si>
  <si>
    <t>TCCCAAATCCCTTTCTGTGT</t>
  </si>
  <si>
    <t>CCCGGCCGATTAGTGCTTAT</t>
  </si>
  <si>
    <t>TGAGAAGGTAGACATGTTTGTTTTG</t>
  </si>
  <si>
    <t>TAATTCTCCCAAGTGGTGAACTTCC</t>
  </si>
  <si>
    <t>CATTTGTTGCAATAACCACAGGA</t>
  </si>
  <si>
    <t>TCCCTCTTGACTCCCACAGA</t>
  </si>
  <si>
    <t>TATTGCACTGTCTCCCTTCAACA</t>
  </si>
  <si>
    <t>GCATTGCTTGTGAGAAAACACTC</t>
  </si>
  <si>
    <t>TGGTTCCAGGACCCTCTACT</t>
  </si>
  <si>
    <t>TTCTTCCACAGCCCCACAAG</t>
  </si>
  <si>
    <t>PCARE:splicesite_3:NM_001029883.2</t>
  </si>
  <si>
    <r>
      <t>Supplementary Table 6:</t>
    </r>
    <r>
      <rPr>
        <sz val="12"/>
        <color theme="1"/>
        <rFont val="Calibri (Body)"/>
      </rPr>
      <t xml:space="preserve"> Classification of novel causal variants and pathogenicity criteria based on the American College of Medical Genetics and Genomics (ACMG) guidelines</t>
    </r>
  </si>
  <si>
    <r>
      <t xml:space="preserve">Supplementary Table 1: </t>
    </r>
    <r>
      <rPr>
        <sz val="12"/>
        <color theme="1"/>
        <rFont val="Calibri"/>
        <family val="2"/>
        <scheme val="minor"/>
      </rPr>
      <t xml:space="preserve">List of associated disorders of the genes included in the pane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i/>
      <sz val="12"/>
      <color theme="1"/>
      <name val="Calibri (Body)"/>
    </font>
    <font>
      <i/>
      <sz val="12"/>
      <color rgb="FF000000"/>
      <name val="Calibri (Body)"/>
    </font>
    <font>
      <sz val="10"/>
      <name val="Arial"/>
      <family val="2"/>
    </font>
    <font>
      <b/>
      <sz val="12"/>
      <color rgb="FF000000"/>
      <name val="Aptos Narrow"/>
      <family val="2"/>
    </font>
    <font>
      <sz val="12"/>
      <color rgb="FF000000"/>
      <name val="Aptos Narrow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60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2" fillId="0" borderId="0" xfId="0" applyFont="1"/>
    <xf numFmtId="0" fontId="5" fillId="0" borderId="0" xfId="0" applyFont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12" fillId="0" borderId="7" xfId="0" applyFont="1" applyBorder="1" applyAlignment="1">
      <alignment horizontal="left" vertical="center"/>
    </xf>
    <xf numFmtId="0" fontId="12" fillId="0" borderId="13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13" fillId="0" borderId="12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8" xfId="0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1" xfId="0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13" xfId="0" applyFont="1" applyBorder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217">
    <dxf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rgb="FF000000"/>
        </left>
        <right/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rgb="FF000000"/>
        </top>
        <bottom style="thin">
          <color rgb="FF000000"/>
        </bottom>
      </border>
    </dxf>
    <dxf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indexed="20"/>
      </font>
      <fill>
        <patternFill>
          <bgColor indexed="4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rgb="FF000000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800080"/>
      </font>
      <fill>
        <patternFill>
          <bgColor rgb="FFFF99CC"/>
        </patternFill>
      </fill>
    </dxf>
    <dxf>
      <alignment horizontal="left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Body)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left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2:C126" totalsRowShown="0" headerRowDxfId="216" dataDxfId="214" headerRowBorderDxfId="215" tableBorderDxfId="213" totalsRowBorderDxfId="212">
  <autoFilter ref="A2:C126"/>
  <sortState ref="A3:C126">
    <sortCondition ref="A2:A126"/>
  </sortState>
  <tableColumns count="3">
    <tableColumn id="1" name="Gene" dataDxfId="211"/>
    <tableColumn id="2" name="Transcript" dataDxfId="210"/>
    <tableColumn id="3" name="Associated disorders" dataDxfId="20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:K107" totalsRowShown="0" headerRowDxfId="84" dataDxfId="82" headerRowBorderDxfId="83" tableBorderDxfId="81" totalsRowBorderDxfId="80">
  <autoFilter ref="A2:K107"/>
  <sortState ref="A3:K107">
    <sortCondition ref="E2:E107"/>
  </sortState>
  <tableColumns count="11">
    <tableColumn id="1" name="Chromosomal coordinates" dataDxfId="79"/>
    <tableColumn id="2" name="Type" dataDxfId="78"/>
    <tableColumn id="3" name="Ref" dataDxfId="77"/>
    <tableColumn id="4" name="Length" dataDxfId="76"/>
    <tableColumn id="5" name="Gene" dataDxfId="75"/>
    <tableColumn id="6" name="Location" dataDxfId="74"/>
    <tableColumn id="7" name="Function" dataDxfId="73"/>
    <tableColumn id="8" name="Codon" dataDxfId="72"/>
    <tableColumn id="9" name="Exon" dataDxfId="71"/>
    <tableColumn id="10" name="Protein" dataDxfId="70"/>
    <tableColumn id="11" name="Coding" dataDxfId="6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H84" totalsRowShown="0" headerRowDxfId="68" dataDxfId="66" headerRowBorderDxfId="67" tableBorderDxfId="65">
  <autoFilter ref="A2:H84"/>
  <sortState ref="A3:H84">
    <sortCondition ref="A2:A84"/>
  </sortState>
  <tableColumns count="8">
    <tableColumn id="1" name="Gene" dataDxfId="64"/>
    <tableColumn id="2" name="Transcript" dataDxfId="63"/>
    <tableColumn id="3" name="Exon" dataDxfId="62"/>
    <tableColumn id="4" name="Coding" dataDxfId="61"/>
    <tableColumn id="5" name="Protein" dataDxfId="60"/>
    <tableColumn id="6" name="rsID" dataDxfId="59"/>
    <tableColumn id="7" name="Forward primer (5'-&gt;3')" dataDxfId="58"/>
    <tableColumn id="8" name="Reverse primer (5'-&gt;3')" dataDxfId="57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2:H29" totalsRowShown="0" headerRowDxfId="56" dataDxfId="54" headerRowBorderDxfId="55" tableBorderDxfId="53" totalsRowBorderDxfId="52">
  <autoFilter ref="A2:H29"/>
  <sortState ref="A3:H29">
    <sortCondition descending="1" ref="A2:A29"/>
  </sortState>
  <tableColumns count="8">
    <tableColumn id="1" name="Count in cohort" dataDxfId="51"/>
    <tableColumn id="2" name="Gene" dataDxfId="50"/>
    <tableColumn id="3" name="Transcript" dataDxfId="49"/>
    <tableColumn id="4" name="Amplicon ID" dataDxfId="48"/>
    <tableColumn id="5" name="Chromosome" dataDxfId="47"/>
    <tableColumn id="6" name="Start" dataDxfId="46"/>
    <tableColumn id="7" name="End" dataDxfId="45"/>
    <tableColumn id="8" name="Uniform High Coverage Expected?" dataDxfId="44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id="5" name="Table5" displayName="Table5" ref="A2:H77" totalsRowShown="0" headerRowDxfId="43" dataDxfId="41" headerRowBorderDxfId="42" tableBorderDxfId="40" totalsRowBorderDxfId="39">
  <autoFilter ref="A2:H77"/>
  <tableColumns count="8">
    <tableColumn id="1" name="Patient ID" dataDxfId="38"/>
    <tableColumn id="2" name="Sex" dataDxfId="37"/>
    <tableColumn id="3" name="Population group" dataDxfId="36"/>
    <tableColumn id="4" name="Clinical diagnosis" dataDxfId="35"/>
    <tableColumn id="5" name="Age of onset" dataDxfId="34"/>
    <tableColumn id="6" name="Molecularly resolving gene" dataDxfId="33"/>
    <tableColumn id="7" name="Transcript" dataDxfId="32"/>
    <tableColumn id="8" name="Causal variant(s)" dataDxfId="31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id="8" name="Table8" displayName="Table8" ref="A2:I85" totalsRowShown="0" headerRowDxfId="29" dataDxfId="27" headerRowBorderDxfId="28" tableBorderDxfId="26" totalsRowBorderDxfId="25">
  <autoFilter ref="A2:I85"/>
  <tableColumns count="9">
    <tableColumn id="1" name="Chromosomal coordinates" dataDxfId="24"/>
    <tableColumn id="2" name="Gene" dataDxfId="23"/>
    <tableColumn id="3" name="Transcript" dataDxfId="22"/>
    <tableColumn id="4" name="Exon" dataDxfId="21"/>
    <tableColumn id="5" name="Coding" dataDxfId="20"/>
    <tableColumn id="6" name="Protein" dataDxfId="19"/>
    <tableColumn id="7" name="rsID" dataDxfId="18"/>
    <tableColumn id="8" name="ACMG classification" dataDxfId="17"/>
    <tableColumn id="9" name="ACMG evidence summary" dataDxfId="16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id="7" name="Table7" displayName="Table7" ref="A2:J18" totalsRowShown="0" headerRowDxfId="14" dataDxfId="12" headerRowBorderDxfId="13" tableBorderDxfId="11" totalsRowBorderDxfId="10">
  <autoFilter ref="A2:J18"/>
  <sortState ref="A3:J18">
    <sortCondition ref="B2:B18"/>
  </sortState>
  <tableColumns count="10">
    <tableColumn id="1" name="Chromosomal coordinates" dataDxfId="9"/>
    <tableColumn id="2" name="Gene" dataDxfId="8"/>
    <tableColumn id="3" name="Transcript" dataDxfId="7"/>
    <tableColumn id="4" name="Exon" dataDxfId="6"/>
    <tableColumn id="5" name="Coding" dataDxfId="5"/>
    <tableColumn id="6" name="Protein" dataDxfId="4"/>
    <tableColumn id="7" name="Function" dataDxfId="3"/>
    <tableColumn id="8" name="rsID" dataDxfId="2"/>
    <tableColumn id="9" name="ACMG classification" dataDxfId="1"/>
    <tableColumn id="10" name="ACMG evidence summary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7"/>
  <sheetViews>
    <sheetView tabSelected="1" workbookViewId="0">
      <pane ySplit="2" topLeftCell="A3" activePane="bottomLeft" state="frozen"/>
      <selection pane="bottomLeft"/>
    </sheetView>
  </sheetViews>
  <sheetFormatPr defaultColWidth="10.875" defaultRowHeight="15.75"/>
  <cols>
    <col min="1" max="1" width="10.875" style="37"/>
    <col min="2" max="2" width="16.375" style="37" bestFit="1" customWidth="1"/>
    <col min="3" max="3" width="59.375" style="37" bestFit="1" customWidth="1"/>
    <col min="4" max="16384" width="10.875" style="37"/>
  </cols>
  <sheetData>
    <row r="1" spans="1:3">
      <c r="A1" s="36" t="s">
        <v>1618</v>
      </c>
      <c r="B1" s="36"/>
    </row>
    <row r="2" spans="1:3">
      <c r="A2" s="21" t="s">
        <v>180</v>
      </c>
      <c r="B2" s="23" t="s">
        <v>1437</v>
      </c>
      <c r="C2" s="38" t="s">
        <v>181</v>
      </c>
    </row>
    <row r="3" spans="1:3">
      <c r="A3" s="18" t="s">
        <v>0</v>
      </c>
      <c r="B3" s="7" t="s">
        <v>1438</v>
      </c>
      <c r="C3" s="39" t="s">
        <v>123</v>
      </c>
    </row>
    <row r="4" spans="1:3">
      <c r="A4" s="18" t="s">
        <v>118</v>
      </c>
      <c r="B4" s="7" t="s">
        <v>1439</v>
      </c>
      <c r="C4" s="39" t="s">
        <v>141</v>
      </c>
    </row>
    <row r="5" spans="1:3">
      <c r="A5" s="18" t="s">
        <v>2</v>
      </c>
      <c r="B5" s="7" t="s">
        <v>1440</v>
      </c>
      <c r="C5" s="39" t="s">
        <v>124</v>
      </c>
    </row>
    <row r="6" spans="1:3">
      <c r="A6" s="18" t="s">
        <v>102</v>
      </c>
      <c r="B6" s="7" t="s">
        <v>1441</v>
      </c>
      <c r="C6" s="39" t="s">
        <v>121</v>
      </c>
    </row>
    <row r="7" spans="1:3">
      <c r="A7" s="18" t="s">
        <v>4</v>
      </c>
      <c r="B7" s="7" t="s">
        <v>1442</v>
      </c>
      <c r="C7" s="39" t="s">
        <v>119</v>
      </c>
    </row>
    <row r="8" spans="1:3">
      <c r="A8" s="18" t="s">
        <v>6</v>
      </c>
      <c r="B8" s="7" t="s">
        <v>1443</v>
      </c>
      <c r="C8" s="39" t="s">
        <v>120</v>
      </c>
    </row>
    <row r="9" spans="1:3">
      <c r="A9" s="18" t="s">
        <v>97</v>
      </c>
      <c r="B9" s="7" t="s">
        <v>1444</v>
      </c>
      <c r="C9" s="39" t="s">
        <v>121</v>
      </c>
    </row>
    <row r="10" spans="1:3">
      <c r="A10" s="18" t="s">
        <v>1</v>
      </c>
      <c r="B10" s="7" t="s">
        <v>1445</v>
      </c>
      <c r="C10" s="39" t="s">
        <v>122</v>
      </c>
    </row>
    <row r="11" spans="1:3">
      <c r="A11" s="18" t="s">
        <v>9</v>
      </c>
      <c r="B11" s="7" t="s">
        <v>1446</v>
      </c>
      <c r="C11" s="39" t="s">
        <v>125</v>
      </c>
    </row>
    <row r="12" spans="1:3">
      <c r="A12" s="18" t="s">
        <v>11</v>
      </c>
      <c r="B12" s="7" t="s">
        <v>1447</v>
      </c>
      <c r="C12" s="39" t="s">
        <v>124</v>
      </c>
    </row>
    <row r="13" spans="1:3">
      <c r="A13" s="18" t="s">
        <v>13</v>
      </c>
      <c r="B13" s="7" t="s">
        <v>1448</v>
      </c>
      <c r="C13" s="39" t="s">
        <v>125</v>
      </c>
    </row>
    <row r="14" spans="1:3">
      <c r="A14" s="18" t="s">
        <v>15</v>
      </c>
      <c r="B14" s="7" t="s">
        <v>1449</v>
      </c>
      <c r="C14" s="39" t="s">
        <v>125</v>
      </c>
    </row>
    <row r="15" spans="1:3">
      <c r="A15" s="18" t="s">
        <v>17</v>
      </c>
      <c r="B15" s="7" t="s">
        <v>1450</v>
      </c>
      <c r="C15" s="39" t="s">
        <v>126</v>
      </c>
    </row>
    <row r="16" spans="1:3">
      <c r="A16" s="18" t="s">
        <v>19</v>
      </c>
      <c r="B16" s="7" t="s">
        <v>1451</v>
      </c>
      <c r="C16" s="39" t="s">
        <v>127</v>
      </c>
    </row>
    <row r="17" spans="1:3">
      <c r="A17" s="18" t="s">
        <v>20</v>
      </c>
      <c r="B17" s="7" t="s">
        <v>1452</v>
      </c>
      <c r="C17" s="39" t="s">
        <v>129</v>
      </c>
    </row>
    <row r="18" spans="1:3">
      <c r="A18" s="18" t="s">
        <v>21</v>
      </c>
      <c r="B18" s="7" t="s">
        <v>1453</v>
      </c>
      <c r="C18" s="39" t="s">
        <v>176</v>
      </c>
    </row>
    <row r="19" spans="1:3">
      <c r="A19" s="18" t="s">
        <v>23</v>
      </c>
      <c r="B19" s="7" t="s">
        <v>1454</v>
      </c>
      <c r="C19" s="39" t="s">
        <v>178</v>
      </c>
    </row>
    <row r="20" spans="1:3">
      <c r="A20" s="18" t="s">
        <v>22</v>
      </c>
      <c r="B20" s="7" t="s">
        <v>1455</v>
      </c>
      <c r="C20" s="39" t="s">
        <v>124</v>
      </c>
    </row>
    <row r="21" spans="1:3">
      <c r="A21" s="18" t="s">
        <v>26</v>
      </c>
      <c r="B21" s="7" t="s">
        <v>1456</v>
      </c>
      <c r="C21" s="39" t="s">
        <v>130</v>
      </c>
    </row>
    <row r="22" spans="1:3">
      <c r="A22" s="18" t="s">
        <v>116</v>
      </c>
      <c r="B22" s="7" t="s">
        <v>1457</v>
      </c>
      <c r="C22" s="39" t="s">
        <v>131</v>
      </c>
    </row>
    <row r="23" spans="1:3">
      <c r="A23" s="18" t="s">
        <v>24</v>
      </c>
      <c r="B23" s="7" t="s">
        <v>1458</v>
      </c>
      <c r="C23" s="39" t="s">
        <v>124</v>
      </c>
    </row>
    <row r="24" spans="1:3">
      <c r="A24" s="18" t="s">
        <v>29</v>
      </c>
      <c r="B24" s="7" t="s">
        <v>1459</v>
      </c>
      <c r="C24" s="39" t="s">
        <v>132</v>
      </c>
    </row>
    <row r="25" spans="1:3">
      <c r="A25" s="18" t="s">
        <v>25</v>
      </c>
      <c r="B25" s="7" t="s">
        <v>1460</v>
      </c>
      <c r="C25" s="39" t="s">
        <v>133</v>
      </c>
    </row>
    <row r="26" spans="1:3">
      <c r="A26" s="18" t="s">
        <v>1434</v>
      </c>
      <c r="B26" s="7" t="s">
        <v>1461</v>
      </c>
      <c r="C26" s="39" t="s">
        <v>124</v>
      </c>
    </row>
    <row r="27" spans="1:3">
      <c r="A27" s="18" t="s">
        <v>1435</v>
      </c>
      <c r="B27" s="7" t="s">
        <v>1462</v>
      </c>
      <c r="C27" s="39" t="s">
        <v>175</v>
      </c>
    </row>
    <row r="28" spans="1:3">
      <c r="A28" s="18" t="s">
        <v>32</v>
      </c>
      <c r="B28" s="7" t="s">
        <v>1463</v>
      </c>
      <c r="C28" s="39" t="s">
        <v>134</v>
      </c>
    </row>
    <row r="29" spans="1:3">
      <c r="A29" s="18" t="s">
        <v>34</v>
      </c>
      <c r="B29" s="7" t="s">
        <v>1464</v>
      </c>
      <c r="C29" s="39" t="s">
        <v>130</v>
      </c>
    </row>
    <row r="30" spans="1:3">
      <c r="A30" s="18" t="s">
        <v>36</v>
      </c>
      <c r="B30" s="7" t="s">
        <v>1465</v>
      </c>
      <c r="C30" s="39" t="s">
        <v>135</v>
      </c>
    </row>
    <row r="31" spans="1:3">
      <c r="A31" s="18" t="s">
        <v>38</v>
      </c>
      <c r="B31" s="7" t="s">
        <v>1466</v>
      </c>
      <c r="C31" s="39" t="s">
        <v>121</v>
      </c>
    </row>
    <row r="32" spans="1:3">
      <c r="A32" s="18" t="s">
        <v>27</v>
      </c>
      <c r="B32" s="7" t="s">
        <v>1467</v>
      </c>
      <c r="C32" s="39" t="s">
        <v>136</v>
      </c>
    </row>
    <row r="33" spans="1:3">
      <c r="A33" s="18" t="s">
        <v>41</v>
      </c>
      <c r="B33" s="7" t="s">
        <v>1468</v>
      </c>
      <c r="C33" s="39" t="s">
        <v>121</v>
      </c>
    </row>
    <row r="34" spans="1:3">
      <c r="A34" s="18" t="s">
        <v>28</v>
      </c>
      <c r="B34" s="7" t="s">
        <v>1469</v>
      </c>
      <c r="C34" s="39" t="s">
        <v>136</v>
      </c>
    </row>
    <row r="35" spans="1:3">
      <c r="A35" s="18" t="s">
        <v>30</v>
      </c>
      <c r="B35" s="7" t="s">
        <v>1470</v>
      </c>
      <c r="C35" s="39" t="s">
        <v>136</v>
      </c>
    </row>
    <row r="36" spans="1:3">
      <c r="A36" s="18" t="s">
        <v>44</v>
      </c>
      <c r="B36" s="7" t="s">
        <v>1471</v>
      </c>
      <c r="C36" s="39" t="s">
        <v>137</v>
      </c>
    </row>
    <row r="37" spans="1:3">
      <c r="A37" s="18" t="s">
        <v>3</v>
      </c>
      <c r="B37" s="7" t="s">
        <v>1472</v>
      </c>
      <c r="C37" s="39" t="s">
        <v>138</v>
      </c>
    </row>
    <row r="38" spans="1:3">
      <c r="A38" s="18" t="s">
        <v>46</v>
      </c>
      <c r="B38" s="7" t="s">
        <v>1473</v>
      </c>
      <c r="C38" s="39" t="s">
        <v>153</v>
      </c>
    </row>
    <row r="39" spans="1:3">
      <c r="A39" s="18" t="s">
        <v>47</v>
      </c>
      <c r="B39" s="7" t="s">
        <v>1474</v>
      </c>
      <c r="C39" s="39" t="s">
        <v>121</v>
      </c>
    </row>
    <row r="40" spans="1:3">
      <c r="A40" s="18" t="s">
        <v>48</v>
      </c>
      <c r="B40" s="7" t="s">
        <v>1475</v>
      </c>
      <c r="C40" s="39" t="s">
        <v>147</v>
      </c>
    </row>
    <row r="41" spans="1:3">
      <c r="A41" s="18" t="s">
        <v>49</v>
      </c>
      <c r="B41" s="7" t="s">
        <v>1476</v>
      </c>
      <c r="C41" s="39" t="s">
        <v>127</v>
      </c>
    </row>
    <row r="42" spans="1:3">
      <c r="A42" s="18" t="s">
        <v>51</v>
      </c>
      <c r="B42" s="7" t="s">
        <v>1477</v>
      </c>
      <c r="C42" s="39" t="s">
        <v>173</v>
      </c>
    </row>
    <row r="43" spans="1:3">
      <c r="A43" s="18" t="s">
        <v>100</v>
      </c>
      <c r="B43" s="7" t="s">
        <v>1478</v>
      </c>
      <c r="C43" s="39" t="s">
        <v>121</v>
      </c>
    </row>
    <row r="44" spans="1:3">
      <c r="A44" s="18" t="s">
        <v>53</v>
      </c>
      <c r="B44" s="7" t="s">
        <v>1479</v>
      </c>
      <c r="C44" s="39" t="s">
        <v>121</v>
      </c>
    </row>
    <row r="45" spans="1:3">
      <c r="A45" s="18" t="s">
        <v>55</v>
      </c>
      <c r="B45" s="7" t="s">
        <v>1480</v>
      </c>
      <c r="C45" s="39" t="s">
        <v>121</v>
      </c>
    </row>
    <row r="46" spans="1:3">
      <c r="A46" s="18" t="s">
        <v>57</v>
      </c>
      <c r="B46" s="7" t="s">
        <v>1481</v>
      </c>
      <c r="C46" s="39" t="s">
        <v>173</v>
      </c>
    </row>
    <row r="47" spans="1:3">
      <c r="A47" s="18" t="s">
        <v>31</v>
      </c>
      <c r="B47" s="7" t="s">
        <v>1482</v>
      </c>
      <c r="C47" s="39" t="s">
        <v>124</v>
      </c>
    </row>
    <row r="48" spans="1:3">
      <c r="A48" s="18" t="s">
        <v>5</v>
      </c>
      <c r="B48" s="7" t="s">
        <v>1483</v>
      </c>
      <c r="C48" s="39" t="s">
        <v>140</v>
      </c>
    </row>
    <row r="49" spans="1:3">
      <c r="A49" s="18" t="s">
        <v>61</v>
      </c>
      <c r="B49" s="7" t="s">
        <v>1484</v>
      </c>
      <c r="C49" s="39" t="s">
        <v>140</v>
      </c>
    </row>
    <row r="50" spans="1:3">
      <c r="A50" s="18" t="s">
        <v>7</v>
      </c>
      <c r="B50" s="7" t="s">
        <v>1485</v>
      </c>
      <c r="C50" s="39" t="s">
        <v>122</v>
      </c>
    </row>
    <row r="51" spans="1:3">
      <c r="A51" s="18" t="s">
        <v>1436</v>
      </c>
      <c r="B51" s="7" t="s">
        <v>1486</v>
      </c>
      <c r="C51" s="39" t="s">
        <v>141</v>
      </c>
    </row>
    <row r="52" spans="1:3">
      <c r="A52" s="18" t="s">
        <v>65</v>
      </c>
      <c r="B52" s="7" t="s">
        <v>1487</v>
      </c>
      <c r="C52" s="39" t="s">
        <v>142</v>
      </c>
    </row>
    <row r="53" spans="1:3">
      <c r="A53" s="18" t="s">
        <v>67</v>
      </c>
      <c r="B53" s="7" t="s">
        <v>1488</v>
      </c>
      <c r="C53" s="39" t="s">
        <v>129</v>
      </c>
    </row>
    <row r="54" spans="1:3">
      <c r="A54" s="18" t="s">
        <v>68</v>
      </c>
      <c r="B54" s="7" t="s">
        <v>1489</v>
      </c>
      <c r="C54" s="39" t="s">
        <v>143</v>
      </c>
    </row>
    <row r="55" spans="1:3">
      <c r="A55" s="18" t="s">
        <v>69</v>
      </c>
      <c r="B55" s="7" t="s">
        <v>1490</v>
      </c>
      <c r="C55" s="39" t="s">
        <v>121</v>
      </c>
    </row>
    <row r="56" spans="1:3">
      <c r="A56" s="18" t="s">
        <v>50</v>
      </c>
      <c r="B56" s="7" t="s">
        <v>1491</v>
      </c>
      <c r="C56" s="39" t="s">
        <v>144</v>
      </c>
    </row>
    <row r="57" spans="1:3">
      <c r="A57" s="18" t="s">
        <v>70</v>
      </c>
      <c r="B57" s="7" t="s">
        <v>1492</v>
      </c>
      <c r="C57" s="39" t="s">
        <v>125</v>
      </c>
    </row>
    <row r="58" spans="1:3">
      <c r="A58" s="18" t="s">
        <v>43</v>
      </c>
      <c r="B58" s="7" t="s">
        <v>1493</v>
      </c>
      <c r="C58" s="39" t="s">
        <v>145</v>
      </c>
    </row>
    <row r="59" spans="1:3">
      <c r="A59" s="18" t="s">
        <v>71</v>
      </c>
      <c r="B59" s="7" t="s">
        <v>1494</v>
      </c>
      <c r="C59" s="39" t="s">
        <v>121</v>
      </c>
    </row>
    <row r="60" spans="1:3">
      <c r="A60" s="18" t="s">
        <v>52</v>
      </c>
      <c r="B60" s="7" t="s">
        <v>1495</v>
      </c>
      <c r="C60" s="39" t="s">
        <v>146</v>
      </c>
    </row>
    <row r="61" spans="1:3">
      <c r="A61" s="18" t="s">
        <v>54</v>
      </c>
      <c r="B61" s="7" t="s">
        <v>1496</v>
      </c>
      <c r="C61" s="39" t="s">
        <v>149</v>
      </c>
    </row>
    <row r="62" spans="1:3">
      <c r="A62" s="18" t="s">
        <v>33</v>
      </c>
      <c r="B62" s="7" t="s">
        <v>1497</v>
      </c>
      <c r="C62" s="39" t="s">
        <v>124</v>
      </c>
    </row>
    <row r="63" spans="1:3">
      <c r="A63" s="18" t="s">
        <v>105</v>
      </c>
      <c r="B63" s="7" t="s">
        <v>1498</v>
      </c>
      <c r="C63" s="39" t="s">
        <v>121</v>
      </c>
    </row>
    <row r="64" spans="1:3">
      <c r="A64" s="18" t="s">
        <v>74</v>
      </c>
      <c r="B64" s="7" t="s">
        <v>1499</v>
      </c>
      <c r="C64" s="39" t="s">
        <v>129</v>
      </c>
    </row>
    <row r="65" spans="1:3">
      <c r="A65" s="18" t="s">
        <v>56</v>
      </c>
      <c r="B65" s="7" t="s">
        <v>1500</v>
      </c>
      <c r="C65" s="39" t="s">
        <v>147</v>
      </c>
    </row>
    <row r="66" spans="1:3">
      <c r="A66" s="18" t="s">
        <v>58</v>
      </c>
      <c r="B66" s="7" t="s">
        <v>1501</v>
      </c>
      <c r="C66" s="39" t="s">
        <v>148</v>
      </c>
    </row>
    <row r="67" spans="1:3">
      <c r="A67" s="18" t="s">
        <v>76</v>
      </c>
      <c r="B67" s="7" t="s">
        <v>1502</v>
      </c>
      <c r="C67" s="39" t="s">
        <v>121</v>
      </c>
    </row>
    <row r="68" spans="1:3">
      <c r="A68" s="18" t="s">
        <v>106</v>
      </c>
      <c r="B68" s="7" t="s">
        <v>1503</v>
      </c>
      <c r="C68" s="39" t="s">
        <v>121</v>
      </c>
    </row>
    <row r="69" spans="1:3">
      <c r="A69" s="18" t="s">
        <v>75</v>
      </c>
      <c r="B69" s="7" t="s">
        <v>1504</v>
      </c>
      <c r="C69" s="39" t="s">
        <v>172</v>
      </c>
    </row>
    <row r="70" spans="1:3">
      <c r="A70" s="18" t="s">
        <v>77</v>
      </c>
      <c r="B70" s="7" t="s">
        <v>1505</v>
      </c>
      <c r="C70" s="39" t="s">
        <v>153</v>
      </c>
    </row>
    <row r="71" spans="1:3">
      <c r="A71" s="18" t="s">
        <v>79</v>
      </c>
      <c r="B71" s="7" t="s">
        <v>1506</v>
      </c>
      <c r="C71" s="39" t="s">
        <v>130</v>
      </c>
    </row>
    <row r="72" spans="1:3">
      <c r="A72" s="18" t="s">
        <v>81</v>
      </c>
      <c r="B72" s="7" t="s">
        <v>1507</v>
      </c>
      <c r="C72" s="39" t="s">
        <v>121</v>
      </c>
    </row>
    <row r="73" spans="1:3">
      <c r="A73" s="18" t="s">
        <v>59</v>
      </c>
      <c r="B73" s="7" t="s">
        <v>1508</v>
      </c>
      <c r="C73" s="39" t="s">
        <v>147</v>
      </c>
    </row>
    <row r="74" spans="1:3">
      <c r="A74" s="18" t="s">
        <v>78</v>
      </c>
      <c r="B74" s="7" t="s">
        <v>1509</v>
      </c>
      <c r="C74" s="39" t="s">
        <v>151</v>
      </c>
    </row>
    <row r="75" spans="1:3">
      <c r="A75" s="18" t="s">
        <v>80</v>
      </c>
      <c r="B75" s="7" t="s">
        <v>1510</v>
      </c>
      <c r="C75" s="39" t="s">
        <v>152</v>
      </c>
    </row>
    <row r="76" spans="1:3">
      <c r="A76" s="18" t="s">
        <v>85</v>
      </c>
      <c r="B76" s="7" t="s">
        <v>1511</v>
      </c>
      <c r="C76" s="39" t="s">
        <v>150</v>
      </c>
    </row>
    <row r="77" spans="1:3">
      <c r="A77" s="18" t="s">
        <v>45</v>
      </c>
      <c r="B77" s="7" t="s">
        <v>1512</v>
      </c>
      <c r="C77" s="39" t="s">
        <v>154</v>
      </c>
    </row>
    <row r="78" spans="1:3">
      <c r="A78" s="18" t="s">
        <v>128</v>
      </c>
      <c r="B78" s="7" t="s">
        <v>1513</v>
      </c>
      <c r="C78" s="39" t="s">
        <v>121</v>
      </c>
    </row>
    <row r="79" spans="1:3">
      <c r="A79" s="18" t="s">
        <v>88</v>
      </c>
      <c r="B79" s="7" t="s">
        <v>1514</v>
      </c>
      <c r="C79" s="39" t="s">
        <v>130</v>
      </c>
    </row>
    <row r="80" spans="1:3">
      <c r="A80" s="18" t="s">
        <v>90</v>
      </c>
      <c r="B80" s="7" t="s">
        <v>1514</v>
      </c>
      <c r="C80" s="39" t="s">
        <v>121</v>
      </c>
    </row>
    <row r="81" spans="1:3">
      <c r="A81" s="18" t="s">
        <v>92</v>
      </c>
      <c r="B81" s="7" t="s">
        <v>1515</v>
      </c>
      <c r="C81" s="39" t="s">
        <v>121</v>
      </c>
    </row>
    <row r="82" spans="1:3">
      <c r="A82" s="18" t="s">
        <v>35</v>
      </c>
      <c r="B82" s="7" t="s">
        <v>1516</v>
      </c>
      <c r="C82" s="39" t="s">
        <v>124</v>
      </c>
    </row>
    <row r="83" spans="1:3">
      <c r="A83" s="18" t="s">
        <v>95</v>
      </c>
      <c r="B83" s="7" t="s">
        <v>1517</v>
      </c>
      <c r="C83" s="39" t="s">
        <v>121</v>
      </c>
    </row>
    <row r="84" spans="1:3">
      <c r="A84" s="18" t="s">
        <v>37</v>
      </c>
      <c r="B84" s="7" t="s">
        <v>1518</v>
      </c>
      <c r="C84" s="39" t="s">
        <v>124</v>
      </c>
    </row>
    <row r="85" spans="1:3">
      <c r="A85" s="18" t="s">
        <v>8</v>
      </c>
      <c r="B85" s="7" t="s">
        <v>1519</v>
      </c>
      <c r="C85" s="39" t="s">
        <v>164</v>
      </c>
    </row>
    <row r="86" spans="1:3">
      <c r="A86" s="18" t="s">
        <v>98</v>
      </c>
      <c r="B86" s="7" t="s">
        <v>1520</v>
      </c>
      <c r="C86" s="39" t="s">
        <v>121</v>
      </c>
    </row>
    <row r="87" spans="1:3">
      <c r="A87" s="18" t="s">
        <v>108</v>
      </c>
      <c r="B87" s="7" t="s">
        <v>1521</v>
      </c>
      <c r="C87" s="39" t="s">
        <v>121</v>
      </c>
    </row>
    <row r="88" spans="1:3">
      <c r="A88" s="18" t="s">
        <v>72</v>
      </c>
      <c r="B88" s="7" t="s">
        <v>1522</v>
      </c>
      <c r="C88" s="39" t="s">
        <v>174</v>
      </c>
    </row>
    <row r="89" spans="1:3">
      <c r="A89" s="18" t="s">
        <v>10</v>
      </c>
      <c r="B89" s="7" t="s">
        <v>1523</v>
      </c>
      <c r="C89" s="39" t="s">
        <v>155</v>
      </c>
    </row>
    <row r="90" spans="1:3">
      <c r="A90" s="18" t="s">
        <v>82</v>
      </c>
      <c r="B90" s="7" t="s">
        <v>1524</v>
      </c>
      <c r="C90" s="39" t="s">
        <v>129</v>
      </c>
    </row>
    <row r="91" spans="1:3">
      <c r="A91" s="18" t="s">
        <v>86</v>
      </c>
      <c r="B91" s="7" t="s">
        <v>1525</v>
      </c>
      <c r="C91" s="39" t="s">
        <v>129</v>
      </c>
    </row>
    <row r="92" spans="1:3">
      <c r="A92" s="18" t="s">
        <v>83</v>
      </c>
      <c r="B92" s="7" t="s">
        <v>1526</v>
      </c>
      <c r="C92" s="39" t="s">
        <v>129</v>
      </c>
    </row>
    <row r="93" spans="1:3">
      <c r="A93" s="18" t="s">
        <v>84</v>
      </c>
      <c r="B93" s="7" t="s">
        <v>1527</v>
      </c>
      <c r="C93" s="39" t="s">
        <v>129</v>
      </c>
    </row>
    <row r="94" spans="1:3">
      <c r="A94" s="18" t="s">
        <v>12</v>
      </c>
      <c r="B94" s="7" t="s">
        <v>1528</v>
      </c>
      <c r="C94" s="39" t="s">
        <v>156</v>
      </c>
    </row>
    <row r="95" spans="1:3">
      <c r="A95" s="18" t="s">
        <v>39</v>
      </c>
      <c r="B95" s="7" t="s">
        <v>1529</v>
      </c>
      <c r="C95" s="39" t="s">
        <v>158</v>
      </c>
    </row>
    <row r="96" spans="1:3">
      <c r="A96" s="18" t="s">
        <v>117</v>
      </c>
      <c r="B96" s="7" t="s">
        <v>1530</v>
      </c>
      <c r="C96" s="39" t="s">
        <v>159</v>
      </c>
    </row>
    <row r="97" spans="1:3">
      <c r="A97" s="18" t="s">
        <v>99</v>
      </c>
      <c r="B97" s="7" t="s">
        <v>1531</v>
      </c>
      <c r="C97" s="39" t="s">
        <v>121</v>
      </c>
    </row>
    <row r="98" spans="1:3">
      <c r="A98" s="18" t="s">
        <v>60</v>
      </c>
      <c r="B98" s="7" t="s">
        <v>1532</v>
      </c>
      <c r="C98" s="39" t="s">
        <v>147</v>
      </c>
    </row>
    <row r="99" spans="1:3">
      <c r="A99" s="18" t="s">
        <v>62</v>
      </c>
      <c r="B99" s="7" t="s">
        <v>1533</v>
      </c>
      <c r="C99" s="39" t="s">
        <v>160</v>
      </c>
    </row>
    <row r="100" spans="1:3">
      <c r="A100" s="18" t="s">
        <v>40</v>
      </c>
      <c r="B100" s="7" t="s">
        <v>1534</v>
      </c>
      <c r="C100" s="39" t="s">
        <v>161</v>
      </c>
    </row>
    <row r="101" spans="1:3">
      <c r="A101" s="18" t="s">
        <v>101</v>
      </c>
      <c r="B101" s="7" t="s">
        <v>1535</v>
      </c>
      <c r="C101" s="39" t="s">
        <v>162</v>
      </c>
    </row>
    <row r="102" spans="1:3">
      <c r="A102" s="18" t="s">
        <v>87</v>
      </c>
      <c r="B102" s="7" t="s">
        <v>1536</v>
      </c>
      <c r="C102" s="39" t="s">
        <v>163</v>
      </c>
    </row>
    <row r="103" spans="1:3">
      <c r="A103" s="18" t="s">
        <v>14</v>
      </c>
      <c r="B103" s="7" t="s">
        <v>1537</v>
      </c>
      <c r="C103" s="39" t="s">
        <v>164</v>
      </c>
    </row>
    <row r="104" spans="1:3">
      <c r="A104" s="18" t="s">
        <v>103</v>
      </c>
      <c r="B104" s="7" t="s">
        <v>1538</v>
      </c>
      <c r="C104" s="39" t="s">
        <v>165</v>
      </c>
    </row>
    <row r="105" spans="1:3">
      <c r="A105" s="18" t="s">
        <v>89</v>
      </c>
      <c r="B105" s="7" t="s">
        <v>1539</v>
      </c>
      <c r="C105" s="39" t="s">
        <v>129</v>
      </c>
    </row>
    <row r="106" spans="1:3">
      <c r="A106" s="18" t="s">
        <v>91</v>
      </c>
      <c r="B106" s="7" t="s">
        <v>1540</v>
      </c>
      <c r="C106" s="39" t="s">
        <v>152</v>
      </c>
    </row>
    <row r="107" spans="1:3">
      <c r="A107" s="18" t="s">
        <v>104</v>
      </c>
      <c r="B107" s="7" t="s">
        <v>1541</v>
      </c>
      <c r="C107" s="39" t="s">
        <v>166</v>
      </c>
    </row>
    <row r="108" spans="1:3">
      <c r="A108" s="18" t="s">
        <v>63</v>
      </c>
      <c r="B108" s="7" t="s">
        <v>1542</v>
      </c>
      <c r="C108" s="39" t="s">
        <v>167</v>
      </c>
    </row>
    <row r="109" spans="1:3">
      <c r="A109" s="18" t="s">
        <v>42</v>
      </c>
      <c r="B109" s="7" t="s">
        <v>1543</v>
      </c>
      <c r="C109" s="39" t="s">
        <v>168</v>
      </c>
    </row>
    <row r="110" spans="1:3">
      <c r="A110" s="18" t="s">
        <v>115</v>
      </c>
      <c r="B110" s="7" t="s">
        <v>1544</v>
      </c>
      <c r="C110" s="39" t="s">
        <v>169</v>
      </c>
    </row>
    <row r="111" spans="1:3">
      <c r="A111" s="18" t="s">
        <v>93</v>
      </c>
      <c r="B111" s="7" t="s">
        <v>1545</v>
      </c>
      <c r="C111" s="39" t="s">
        <v>157</v>
      </c>
    </row>
    <row r="112" spans="1:3">
      <c r="A112" s="18" t="s">
        <v>16</v>
      </c>
      <c r="B112" s="7" t="s">
        <v>1546</v>
      </c>
      <c r="C112" s="39" t="s">
        <v>170</v>
      </c>
    </row>
    <row r="113" spans="1:3">
      <c r="A113" s="18" t="s">
        <v>94</v>
      </c>
      <c r="B113" s="7" t="s">
        <v>1547</v>
      </c>
      <c r="C113" s="39" t="s">
        <v>129</v>
      </c>
    </row>
    <row r="114" spans="1:3">
      <c r="A114" s="18" t="s">
        <v>64</v>
      </c>
      <c r="B114" s="7" t="s">
        <v>1548</v>
      </c>
      <c r="C114" s="39" t="s">
        <v>148</v>
      </c>
    </row>
    <row r="115" spans="1:3">
      <c r="A115" s="18" t="s">
        <v>73</v>
      </c>
      <c r="B115" s="7" t="s">
        <v>1549</v>
      </c>
      <c r="C115" s="39" t="s">
        <v>127</v>
      </c>
    </row>
    <row r="116" spans="1:3">
      <c r="A116" s="18" t="s">
        <v>96</v>
      </c>
      <c r="B116" s="7" t="s">
        <v>1550</v>
      </c>
      <c r="C116" s="39" t="s">
        <v>129</v>
      </c>
    </row>
    <row r="117" spans="1:3">
      <c r="A117" s="18" t="s">
        <v>107</v>
      </c>
      <c r="B117" s="7" t="s">
        <v>1551</v>
      </c>
      <c r="C117" s="39" t="s">
        <v>142</v>
      </c>
    </row>
    <row r="118" spans="1:3">
      <c r="A118" s="18" t="s">
        <v>109</v>
      </c>
      <c r="B118" s="7" t="s">
        <v>1552</v>
      </c>
      <c r="C118" s="39" t="s">
        <v>177</v>
      </c>
    </row>
    <row r="119" spans="1:3">
      <c r="A119" s="18" t="s">
        <v>66</v>
      </c>
      <c r="B119" s="7" t="s">
        <v>1553</v>
      </c>
      <c r="C119" s="39" t="s">
        <v>148</v>
      </c>
    </row>
    <row r="120" spans="1:3">
      <c r="A120" s="18" t="s">
        <v>18</v>
      </c>
      <c r="B120" s="7" t="s">
        <v>1554</v>
      </c>
      <c r="C120" s="39" t="s">
        <v>164</v>
      </c>
    </row>
    <row r="121" spans="1:3">
      <c r="A121" s="18" t="s">
        <v>114</v>
      </c>
      <c r="B121" s="7" t="s">
        <v>1555</v>
      </c>
      <c r="C121" s="39" t="s">
        <v>130</v>
      </c>
    </row>
    <row r="122" spans="1:3">
      <c r="A122" s="18" t="s">
        <v>110</v>
      </c>
      <c r="B122" s="7" t="s">
        <v>1556</v>
      </c>
      <c r="C122" s="39" t="s">
        <v>119</v>
      </c>
    </row>
    <row r="123" spans="1:3">
      <c r="A123" s="18" t="s">
        <v>111</v>
      </c>
      <c r="B123" s="7" t="s">
        <v>1557</v>
      </c>
      <c r="C123" s="39" t="s">
        <v>179</v>
      </c>
    </row>
    <row r="124" spans="1:3">
      <c r="A124" s="18" t="s">
        <v>139</v>
      </c>
      <c r="B124" s="7" t="s">
        <v>1558</v>
      </c>
      <c r="C124" s="39" t="s">
        <v>130</v>
      </c>
    </row>
    <row r="125" spans="1:3">
      <c r="A125" s="18" t="s">
        <v>112</v>
      </c>
      <c r="B125" s="7" t="s">
        <v>1559</v>
      </c>
      <c r="C125" s="39" t="s">
        <v>171</v>
      </c>
    </row>
    <row r="126" spans="1:3">
      <c r="A126" s="27" t="s">
        <v>113</v>
      </c>
      <c r="B126" s="28" t="s">
        <v>1560</v>
      </c>
      <c r="C126" s="40" t="s">
        <v>121</v>
      </c>
    </row>
    <row r="127" spans="1:3">
      <c r="A127" s="41" t="s">
        <v>1430</v>
      </c>
      <c r="B127" s="42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7"/>
  <sheetViews>
    <sheetView zoomScale="83" workbookViewId="0">
      <pane ySplit="2" topLeftCell="A3" activePane="bottomLeft" state="frozen"/>
      <selection pane="bottomLeft"/>
    </sheetView>
  </sheetViews>
  <sheetFormatPr defaultColWidth="10.875" defaultRowHeight="15"/>
  <cols>
    <col min="1" max="1" width="23" style="11" customWidth="1"/>
    <col min="2" max="2" width="10" style="11" bestFit="1" customWidth="1"/>
    <col min="3" max="3" width="13.125" style="11" bestFit="1" customWidth="1"/>
    <col min="4" max="4" width="8.625" style="11" customWidth="1"/>
    <col min="5" max="5" width="21.375" style="11" bestFit="1" customWidth="1"/>
    <col min="6" max="6" width="70.625" style="11" customWidth="1"/>
    <col min="7" max="7" width="51.375" style="11" bestFit="1" customWidth="1"/>
    <col min="8" max="8" width="12" style="11" bestFit="1" customWidth="1"/>
    <col min="9" max="9" width="7.625" style="11" customWidth="1"/>
    <col min="10" max="10" width="41.375" style="11" bestFit="1" customWidth="1"/>
    <col min="11" max="11" width="48.375" style="11" bestFit="1" customWidth="1"/>
    <col min="12" max="16384" width="10.875" style="11"/>
  </cols>
  <sheetData>
    <row r="1" spans="1:11" ht="15.75">
      <c r="A1" s="43" t="s">
        <v>1140</v>
      </c>
    </row>
    <row r="2" spans="1:11" ht="15.75">
      <c r="A2" s="34" t="s">
        <v>737</v>
      </c>
      <c r="B2" s="17" t="s">
        <v>1561</v>
      </c>
      <c r="C2" s="17" t="s">
        <v>1562</v>
      </c>
      <c r="D2" s="17" t="s">
        <v>1563</v>
      </c>
      <c r="E2" s="17" t="s">
        <v>180</v>
      </c>
      <c r="F2" s="17" t="s">
        <v>1564</v>
      </c>
      <c r="G2" s="17" t="s">
        <v>1319</v>
      </c>
      <c r="H2" s="17" t="s">
        <v>1565</v>
      </c>
      <c r="I2" s="17" t="s">
        <v>734</v>
      </c>
      <c r="J2" s="17" t="s">
        <v>735</v>
      </c>
      <c r="K2" s="44" t="s">
        <v>733</v>
      </c>
    </row>
    <row r="3" spans="1:11">
      <c r="A3" s="30" t="s">
        <v>412</v>
      </c>
      <c r="B3" s="2" t="s">
        <v>230</v>
      </c>
      <c r="C3" s="2" t="s">
        <v>413</v>
      </c>
      <c r="D3" s="2">
        <v>1</v>
      </c>
      <c r="E3" s="5" t="s">
        <v>0</v>
      </c>
      <c r="F3" s="2" t="s">
        <v>414</v>
      </c>
      <c r="G3" s="2" t="s">
        <v>250</v>
      </c>
      <c r="H3" s="2"/>
      <c r="I3" s="2">
        <v>34</v>
      </c>
      <c r="J3" s="2" t="s">
        <v>251</v>
      </c>
      <c r="K3" s="45" t="s">
        <v>415</v>
      </c>
    </row>
    <row r="4" spans="1:11">
      <c r="A4" s="30" t="s">
        <v>720</v>
      </c>
      <c r="B4" s="2" t="s">
        <v>230</v>
      </c>
      <c r="C4" s="2" t="s">
        <v>556</v>
      </c>
      <c r="D4" s="2">
        <v>1</v>
      </c>
      <c r="E4" s="5" t="s">
        <v>118</v>
      </c>
      <c r="F4" s="2" t="s">
        <v>721</v>
      </c>
      <c r="G4" s="2" t="s">
        <v>245</v>
      </c>
      <c r="H4" s="2" t="s">
        <v>636</v>
      </c>
      <c r="I4" s="2">
        <v>3</v>
      </c>
      <c r="J4" s="2" t="s">
        <v>722</v>
      </c>
      <c r="K4" s="45" t="s">
        <v>723</v>
      </c>
    </row>
    <row r="5" spans="1:11">
      <c r="A5" s="30" t="s">
        <v>724</v>
      </c>
      <c r="B5" s="2" t="s">
        <v>329</v>
      </c>
      <c r="C5" s="2" t="s">
        <v>231</v>
      </c>
      <c r="D5" s="2">
        <v>1</v>
      </c>
      <c r="E5" s="5" t="s">
        <v>102</v>
      </c>
      <c r="F5" s="2" t="s">
        <v>725</v>
      </c>
      <c r="G5" s="2" t="s">
        <v>250</v>
      </c>
      <c r="H5" s="2"/>
      <c r="I5" s="2">
        <v>7</v>
      </c>
      <c r="J5" s="2" t="s">
        <v>251</v>
      </c>
      <c r="K5" s="45" t="s">
        <v>726</v>
      </c>
    </row>
    <row r="6" spans="1:11">
      <c r="A6" s="30" t="s">
        <v>359</v>
      </c>
      <c r="B6" s="2" t="s">
        <v>329</v>
      </c>
      <c r="C6" s="2" t="s">
        <v>292</v>
      </c>
      <c r="D6" s="2">
        <v>1</v>
      </c>
      <c r="E6" s="5" t="s">
        <v>4</v>
      </c>
      <c r="F6" s="2" t="s">
        <v>360</v>
      </c>
      <c r="G6" s="3" t="s">
        <v>1143</v>
      </c>
      <c r="H6" s="2" t="s">
        <v>322</v>
      </c>
      <c r="I6" s="2">
        <v>38</v>
      </c>
      <c r="J6" s="2" t="s">
        <v>361</v>
      </c>
      <c r="K6" s="45" t="s">
        <v>362</v>
      </c>
    </row>
    <row r="7" spans="1:11" ht="15.75">
      <c r="A7" s="30" t="s">
        <v>371</v>
      </c>
      <c r="B7" s="2" t="s">
        <v>230</v>
      </c>
      <c r="C7" s="2" t="s">
        <v>372</v>
      </c>
      <c r="D7" s="2">
        <v>2</v>
      </c>
      <c r="E7" s="5" t="s">
        <v>4</v>
      </c>
      <c r="F7" s="2" t="s">
        <v>732</v>
      </c>
      <c r="G7" s="2" t="s">
        <v>250</v>
      </c>
      <c r="H7" s="2"/>
      <c r="I7" s="2">
        <v>38</v>
      </c>
      <c r="J7" s="2" t="s">
        <v>251</v>
      </c>
      <c r="K7" s="45" t="s">
        <v>373</v>
      </c>
    </row>
    <row r="8" spans="1:11">
      <c r="A8" s="30" t="s">
        <v>578</v>
      </c>
      <c r="B8" s="2" t="s">
        <v>230</v>
      </c>
      <c r="C8" s="2" t="s">
        <v>279</v>
      </c>
      <c r="D8" s="2">
        <v>1</v>
      </c>
      <c r="E8" s="5" t="s">
        <v>4</v>
      </c>
      <c r="F8" s="2" t="s">
        <v>579</v>
      </c>
      <c r="G8" s="2" t="s">
        <v>245</v>
      </c>
      <c r="H8" s="2" t="s">
        <v>580</v>
      </c>
      <c r="I8" s="2">
        <v>70</v>
      </c>
      <c r="J8" s="2" t="s">
        <v>581</v>
      </c>
      <c r="K8" s="45" t="s">
        <v>582</v>
      </c>
    </row>
    <row r="9" spans="1:11">
      <c r="A9" s="30" t="s">
        <v>657</v>
      </c>
      <c r="B9" s="2" t="s">
        <v>230</v>
      </c>
      <c r="C9" s="2" t="s">
        <v>279</v>
      </c>
      <c r="D9" s="2">
        <v>1</v>
      </c>
      <c r="E9" s="5" t="s">
        <v>4</v>
      </c>
      <c r="F9" s="2" t="s">
        <v>579</v>
      </c>
      <c r="G9" s="2" t="s">
        <v>245</v>
      </c>
      <c r="H9" s="2" t="s">
        <v>658</v>
      </c>
      <c r="I9" s="2">
        <v>88</v>
      </c>
      <c r="J9" s="2" t="s">
        <v>659</v>
      </c>
      <c r="K9" s="45" t="s">
        <v>660</v>
      </c>
    </row>
    <row r="10" spans="1:11">
      <c r="A10" s="46" t="s">
        <v>320</v>
      </c>
      <c r="B10" s="47" t="s">
        <v>321</v>
      </c>
      <c r="C10" s="47" t="s">
        <v>322</v>
      </c>
      <c r="D10" s="47">
        <v>1</v>
      </c>
      <c r="E10" s="48" t="s">
        <v>97</v>
      </c>
      <c r="F10" s="47" t="s">
        <v>323</v>
      </c>
      <c r="G10" s="47" t="s">
        <v>324</v>
      </c>
      <c r="H10" s="47" t="s">
        <v>325</v>
      </c>
      <c r="I10" s="47">
        <v>1</v>
      </c>
      <c r="J10" s="47" t="s">
        <v>326</v>
      </c>
      <c r="K10" s="49" t="s">
        <v>327</v>
      </c>
    </row>
    <row r="11" spans="1:11">
      <c r="A11" s="46" t="s">
        <v>338</v>
      </c>
      <c r="B11" s="47" t="s">
        <v>230</v>
      </c>
      <c r="C11" s="47" t="s">
        <v>339</v>
      </c>
      <c r="D11" s="47">
        <v>1</v>
      </c>
      <c r="E11" s="48" t="s">
        <v>97</v>
      </c>
      <c r="F11" s="47" t="s">
        <v>323</v>
      </c>
      <c r="G11" s="47" t="s">
        <v>245</v>
      </c>
      <c r="H11" s="47" t="s">
        <v>269</v>
      </c>
      <c r="I11" s="47">
        <v>10</v>
      </c>
      <c r="J11" s="47" t="s">
        <v>340</v>
      </c>
      <c r="K11" s="49" t="s">
        <v>341</v>
      </c>
    </row>
    <row r="12" spans="1:11">
      <c r="A12" s="46" t="s">
        <v>342</v>
      </c>
      <c r="B12" s="47" t="s">
        <v>230</v>
      </c>
      <c r="C12" s="47" t="s">
        <v>231</v>
      </c>
      <c r="D12" s="47">
        <v>1</v>
      </c>
      <c r="E12" s="48" t="s">
        <v>97</v>
      </c>
      <c r="F12" s="47" t="s">
        <v>323</v>
      </c>
      <c r="G12" s="47" t="s">
        <v>233</v>
      </c>
      <c r="H12" s="47" t="s">
        <v>343</v>
      </c>
      <c r="I12" s="47">
        <v>10</v>
      </c>
      <c r="J12" s="47" t="s">
        <v>344</v>
      </c>
      <c r="K12" s="49" t="s">
        <v>345</v>
      </c>
    </row>
    <row r="13" spans="1:11">
      <c r="A13" s="30" t="s">
        <v>404</v>
      </c>
      <c r="B13" s="2" t="s">
        <v>230</v>
      </c>
      <c r="C13" s="2" t="s">
        <v>375</v>
      </c>
      <c r="D13" s="2">
        <v>1</v>
      </c>
      <c r="E13" s="5" t="s">
        <v>97</v>
      </c>
      <c r="F13" s="2" t="s">
        <v>323</v>
      </c>
      <c r="G13" s="2" t="s">
        <v>233</v>
      </c>
      <c r="H13" s="2" t="s">
        <v>405</v>
      </c>
      <c r="I13" s="2">
        <v>10</v>
      </c>
      <c r="J13" s="2" t="s">
        <v>406</v>
      </c>
      <c r="K13" s="45" t="s">
        <v>407</v>
      </c>
    </row>
    <row r="14" spans="1:11">
      <c r="A14" s="30" t="s">
        <v>505</v>
      </c>
      <c r="B14" s="2" t="s">
        <v>230</v>
      </c>
      <c r="C14" s="2" t="s">
        <v>480</v>
      </c>
      <c r="D14" s="2">
        <v>2</v>
      </c>
      <c r="E14" s="5" t="s">
        <v>97</v>
      </c>
      <c r="F14" s="2" t="s">
        <v>506</v>
      </c>
      <c r="G14" s="2" t="s">
        <v>245</v>
      </c>
      <c r="H14" s="2" t="s">
        <v>480</v>
      </c>
      <c r="I14" s="2">
        <v>10</v>
      </c>
      <c r="J14" s="2" t="s">
        <v>507</v>
      </c>
      <c r="K14" s="45" t="s">
        <v>508</v>
      </c>
    </row>
    <row r="15" spans="1:11">
      <c r="A15" s="30" t="s">
        <v>616</v>
      </c>
      <c r="B15" s="2" t="s">
        <v>230</v>
      </c>
      <c r="C15" s="2" t="s">
        <v>617</v>
      </c>
      <c r="D15" s="2">
        <v>2</v>
      </c>
      <c r="E15" s="5" t="s">
        <v>97</v>
      </c>
      <c r="F15" s="2" t="s">
        <v>506</v>
      </c>
      <c r="G15" s="2" t="s">
        <v>256</v>
      </c>
      <c r="H15" s="2" t="s">
        <v>618</v>
      </c>
      <c r="I15" s="2">
        <v>10</v>
      </c>
      <c r="J15" s="2" t="s">
        <v>619</v>
      </c>
      <c r="K15" s="45" t="s">
        <v>620</v>
      </c>
    </row>
    <row r="16" spans="1:11">
      <c r="A16" s="30" t="s">
        <v>449</v>
      </c>
      <c r="B16" s="2" t="s">
        <v>230</v>
      </c>
      <c r="C16" s="2" t="s">
        <v>292</v>
      </c>
      <c r="D16" s="2">
        <v>1</v>
      </c>
      <c r="E16" s="5" t="s">
        <v>1</v>
      </c>
      <c r="F16" s="2" t="s">
        <v>450</v>
      </c>
      <c r="G16" s="2" t="s">
        <v>233</v>
      </c>
      <c r="H16" s="2"/>
      <c r="I16" s="2">
        <v>6</v>
      </c>
      <c r="J16" s="2" t="s">
        <v>451</v>
      </c>
      <c r="K16" s="45" t="s">
        <v>452</v>
      </c>
    </row>
    <row r="17" spans="1:22">
      <c r="A17" s="30" t="s">
        <v>509</v>
      </c>
      <c r="B17" s="2" t="s">
        <v>230</v>
      </c>
      <c r="C17" s="2" t="s">
        <v>510</v>
      </c>
      <c r="D17" s="2">
        <v>1</v>
      </c>
      <c r="E17" s="5" t="s">
        <v>511</v>
      </c>
      <c r="F17" s="2" t="s">
        <v>512</v>
      </c>
      <c r="G17" s="2" t="s">
        <v>315</v>
      </c>
      <c r="H17" s="2" t="s">
        <v>513</v>
      </c>
      <c r="I17" s="2" t="s">
        <v>352</v>
      </c>
      <c r="J17" s="2" t="s">
        <v>514</v>
      </c>
      <c r="K17" s="45" t="s">
        <v>515</v>
      </c>
    </row>
    <row r="18" spans="1:22">
      <c r="A18" s="30" t="s">
        <v>664</v>
      </c>
      <c r="B18" s="2" t="s">
        <v>230</v>
      </c>
      <c r="C18" s="2" t="s">
        <v>413</v>
      </c>
      <c r="D18" s="2">
        <v>1</v>
      </c>
      <c r="E18" s="5" t="s">
        <v>11</v>
      </c>
      <c r="F18" s="2" t="s">
        <v>665</v>
      </c>
      <c r="G18" s="2" t="s">
        <v>245</v>
      </c>
      <c r="H18" s="2" t="s">
        <v>666</v>
      </c>
      <c r="I18" s="2">
        <v>15</v>
      </c>
      <c r="J18" s="2" t="s">
        <v>667</v>
      </c>
      <c r="K18" s="45" t="s">
        <v>668</v>
      </c>
    </row>
    <row r="19" spans="1:22">
      <c r="A19" s="30" t="s">
        <v>529</v>
      </c>
      <c r="B19" s="2" t="s">
        <v>230</v>
      </c>
      <c r="C19" s="2" t="s">
        <v>479</v>
      </c>
      <c r="D19" s="2">
        <v>1</v>
      </c>
      <c r="E19" s="5" t="s">
        <v>15</v>
      </c>
      <c r="F19" s="2" t="s">
        <v>530</v>
      </c>
      <c r="G19" s="2" t="s">
        <v>245</v>
      </c>
      <c r="H19" s="2" t="s">
        <v>269</v>
      </c>
      <c r="I19" s="2">
        <v>11</v>
      </c>
      <c r="J19" s="2" t="s">
        <v>531</v>
      </c>
      <c r="K19" s="45" t="s">
        <v>532</v>
      </c>
    </row>
    <row r="20" spans="1:22">
      <c r="A20" s="30" t="s">
        <v>422</v>
      </c>
      <c r="B20" s="2" t="s">
        <v>230</v>
      </c>
      <c r="C20" s="2" t="s">
        <v>423</v>
      </c>
      <c r="D20" s="2">
        <v>2</v>
      </c>
      <c r="E20" s="5" t="s">
        <v>20</v>
      </c>
      <c r="F20" s="2" t="s">
        <v>424</v>
      </c>
      <c r="G20" s="2" t="s">
        <v>245</v>
      </c>
      <c r="H20" s="2" t="s">
        <v>425</v>
      </c>
      <c r="I20" s="2">
        <v>8</v>
      </c>
      <c r="J20" s="2" t="s">
        <v>426</v>
      </c>
      <c r="K20" s="45" t="s">
        <v>427</v>
      </c>
    </row>
    <row r="21" spans="1:22">
      <c r="A21" s="30" t="s">
        <v>397</v>
      </c>
      <c r="B21" s="2" t="s">
        <v>230</v>
      </c>
      <c r="C21" s="2" t="s">
        <v>298</v>
      </c>
      <c r="D21" s="2">
        <v>1</v>
      </c>
      <c r="E21" s="5" t="s">
        <v>23</v>
      </c>
      <c r="F21" s="2" t="s">
        <v>398</v>
      </c>
      <c r="G21" s="2" t="s">
        <v>233</v>
      </c>
      <c r="H21" s="2" t="s">
        <v>356</v>
      </c>
      <c r="I21" s="2">
        <v>20</v>
      </c>
      <c r="J21" s="2" t="s">
        <v>399</v>
      </c>
      <c r="K21" s="45" t="s">
        <v>400</v>
      </c>
    </row>
    <row r="22" spans="1:22">
      <c r="A22" s="30" t="s">
        <v>242</v>
      </c>
      <c r="B22" s="2" t="s">
        <v>230</v>
      </c>
      <c r="C22" s="2" t="s">
        <v>243</v>
      </c>
      <c r="D22" s="2">
        <v>2</v>
      </c>
      <c r="E22" s="5" t="s">
        <v>26</v>
      </c>
      <c r="F22" s="2" t="s">
        <v>244</v>
      </c>
      <c r="G22" s="2" t="s">
        <v>245</v>
      </c>
      <c r="H22" s="2" t="s">
        <v>246</v>
      </c>
      <c r="I22" s="2">
        <v>8</v>
      </c>
      <c r="J22" s="2" t="s">
        <v>247</v>
      </c>
      <c r="K22" s="45" t="s">
        <v>248</v>
      </c>
    </row>
    <row r="23" spans="1:22">
      <c r="A23" s="30" t="s">
        <v>519</v>
      </c>
      <c r="B23" s="2" t="s">
        <v>329</v>
      </c>
      <c r="C23" s="2" t="s">
        <v>298</v>
      </c>
      <c r="D23" s="2">
        <v>1</v>
      </c>
      <c r="E23" s="5" t="s">
        <v>26</v>
      </c>
      <c r="F23" s="2" t="s">
        <v>520</v>
      </c>
      <c r="G23" s="2" t="s">
        <v>288</v>
      </c>
      <c r="H23" s="2" t="s">
        <v>521</v>
      </c>
      <c r="I23" s="2">
        <v>8</v>
      </c>
      <c r="J23" s="2" t="s">
        <v>522</v>
      </c>
      <c r="K23" s="45" t="s">
        <v>523</v>
      </c>
    </row>
    <row r="24" spans="1:22">
      <c r="A24" s="30" t="s">
        <v>649</v>
      </c>
      <c r="B24" s="2" t="s">
        <v>329</v>
      </c>
      <c r="C24" s="2" t="s">
        <v>375</v>
      </c>
      <c r="D24" s="2">
        <v>1</v>
      </c>
      <c r="E24" s="5" t="s">
        <v>26</v>
      </c>
      <c r="F24" s="2" t="s">
        <v>520</v>
      </c>
      <c r="G24" s="2" t="s">
        <v>288</v>
      </c>
      <c r="H24" s="2" t="s">
        <v>650</v>
      </c>
      <c r="I24" s="2">
        <v>34</v>
      </c>
      <c r="J24" s="2" t="s">
        <v>651</v>
      </c>
      <c r="K24" s="45" t="s">
        <v>652</v>
      </c>
    </row>
    <row r="25" spans="1:22">
      <c r="A25" s="30" t="s">
        <v>467</v>
      </c>
      <c r="B25" s="2" t="s">
        <v>230</v>
      </c>
      <c r="C25" s="2" t="s">
        <v>387</v>
      </c>
      <c r="D25" s="2">
        <v>1</v>
      </c>
      <c r="E25" s="5" t="s">
        <v>29</v>
      </c>
      <c r="F25" s="2" t="s">
        <v>468</v>
      </c>
      <c r="G25" s="2" t="s">
        <v>245</v>
      </c>
      <c r="H25" s="2" t="s">
        <v>469</v>
      </c>
      <c r="I25" s="2">
        <v>14</v>
      </c>
      <c r="J25" s="2" t="s">
        <v>470</v>
      </c>
      <c r="K25" s="45" t="s">
        <v>471</v>
      </c>
    </row>
    <row r="26" spans="1:22">
      <c r="A26" s="30" t="s">
        <v>698</v>
      </c>
      <c r="B26" s="2" t="s">
        <v>230</v>
      </c>
      <c r="C26" s="2" t="s">
        <v>387</v>
      </c>
      <c r="D26" s="2">
        <v>1</v>
      </c>
      <c r="E26" s="5" t="s">
        <v>29</v>
      </c>
      <c r="F26" s="2" t="s">
        <v>468</v>
      </c>
      <c r="G26" s="2" t="s">
        <v>245</v>
      </c>
      <c r="H26" s="2" t="s">
        <v>687</v>
      </c>
      <c r="I26" s="2">
        <v>22</v>
      </c>
      <c r="J26" s="2" t="s">
        <v>699</v>
      </c>
      <c r="K26" s="45" t="s">
        <v>700</v>
      </c>
    </row>
    <row r="27" spans="1:22">
      <c r="A27" s="30" t="s">
        <v>673</v>
      </c>
      <c r="B27" s="2" t="s">
        <v>230</v>
      </c>
      <c r="C27" s="2" t="s">
        <v>387</v>
      </c>
      <c r="D27" s="2">
        <v>1</v>
      </c>
      <c r="E27" s="5" t="s">
        <v>25</v>
      </c>
      <c r="F27" s="2" t="s">
        <v>674</v>
      </c>
      <c r="G27" s="2" t="s">
        <v>245</v>
      </c>
      <c r="H27" s="2" t="s">
        <v>469</v>
      </c>
      <c r="I27" s="2">
        <v>2</v>
      </c>
      <c r="J27" s="2" t="s">
        <v>675</v>
      </c>
      <c r="K27" s="45" t="s">
        <v>676</v>
      </c>
    </row>
    <row r="28" spans="1:22">
      <c r="A28" s="30" t="s">
        <v>363</v>
      </c>
      <c r="B28" s="2" t="s">
        <v>364</v>
      </c>
      <c r="C28" s="2" t="s">
        <v>365</v>
      </c>
      <c r="D28" s="2">
        <v>2</v>
      </c>
      <c r="E28" s="5" t="s">
        <v>32</v>
      </c>
      <c r="F28" s="2" t="s">
        <v>366</v>
      </c>
      <c r="G28" s="2" t="s">
        <v>367</v>
      </c>
      <c r="H28" s="2" t="s">
        <v>368</v>
      </c>
      <c r="I28" s="2">
        <v>18</v>
      </c>
      <c r="J28" s="2" t="s">
        <v>369</v>
      </c>
      <c r="K28" s="45" t="s">
        <v>370</v>
      </c>
    </row>
    <row r="29" spans="1:22">
      <c r="A29" s="30" t="s">
        <v>710</v>
      </c>
      <c r="B29" s="2" t="s">
        <v>230</v>
      </c>
      <c r="C29" s="2" t="s">
        <v>387</v>
      </c>
      <c r="D29" s="2">
        <v>1</v>
      </c>
      <c r="E29" s="5" t="s">
        <v>41</v>
      </c>
      <c r="F29" s="2" t="s">
        <v>711</v>
      </c>
      <c r="G29" s="2" t="s">
        <v>245</v>
      </c>
      <c r="H29" s="2" t="s">
        <v>469</v>
      </c>
      <c r="I29" s="2">
        <v>16</v>
      </c>
      <c r="J29" s="2" t="s">
        <v>712</v>
      </c>
      <c r="K29" s="45" t="s">
        <v>713</v>
      </c>
    </row>
    <row r="30" spans="1:22">
      <c r="A30" s="30" t="s">
        <v>653</v>
      </c>
      <c r="B30" s="2" t="s">
        <v>230</v>
      </c>
      <c r="C30" s="2" t="s">
        <v>556</v>
      </c>
      <c r="D30" s="2">
        <v>1</v>
      </c>
      <c r="E30" s="5" t="s">
        <v>30</v>
      </c>
      <c r="F30" s="2" t="s">
        <v>654</v>
      </c>
      <c r="G30" s="2" t="s">
        <v>245</v>
      </c>
      <c r="H30" s="2" t="s">
        <v>605</v>
      </c>
      <c r="I30" s="2">
        <v>1</v>
      </c>
      <c r="J30" s="2" t="s">
        <v>655</v>
      </c>
      <c r="K30" s="45" t="s">
        <v>656</v>
      </c>
    </row>
    <row r="31" spans="1:22">
      <c r="A31" s="30" t="s">
        <v>685</v>
      </c>
      <c r="B31" s="2" t="s">
        <v>230</v>
      </c>
      <c r="C31" s="2" t="s">
        <v>262</v>
      </c>
      <c r="D31" s="2">
        <v>1</v>
      </c>
      <c r="E31" s="5" t="s">
        <v>48</v>
      </c>
      <c r="F31" s="2" t="s">
        <v>686</v>
      </c>
      <c r="G31" s="2" t="s">
        <v>245</v>
      </c>
      <c r="H31" s="2" t="s">
        <v>687</v>
      </c>
      <c r="I31" s="2">
        <v>2</v>
      </c>
      <c r="J31" s="2" t="s">
        <v>688</v>
      </c>
      <c r="K31" s="45" t="s">
        <v>689</v>
      </c>
    </row>
    <row r="32" spans="1:22">
      <c r="A32" s="30" t="s">
        <v>462</v>
      </c>
      <c r="B32" s="2" t="s">
        <v>230</v>
      </c>
      <c r="C32" s="2" t="s">
        <v>387</v>
      </c>
      <c r="D32" s="2">
        <v>1</v>
      </c>
      <c r="E32" s="5" t="s">
        <v>51</v>
      </c>
      <c r="F32" s="2" t="s">
        <v>463</v>
      </c>
      <c r="G32" s="2" t="s">
        <v>245</v>
      </c>
      <c r="H32" s="2" t="s">
        <v>464</v>
      </c>
      <c r="I32" s="2">
        <v>6</v>
      </c>
      <c r="J32" s="2" t="s">
        <v>465</v>
      </c>
      <c r="K32" s="45" t="s">
        <v>466</v>
      </c>
      <c r="L32" s="51"/>
      <c r="M32" s="51"/>
      <c r="N32" s="51"/>
      <c r="O32" s="51"/>
      <c r="P32" s="51"/>
      <c r="Q32" s="51"/>
      <c r="R32" s="51"/>
      <c r="S32" s="51"/>
      <c r="T32" s="51"/>
      <c r="U32" s="51"/>
      <c r="V32" s="51"/>
    </row>
    <row r="33" spans="1:22">
      <c r="A33" s="30" t="s">
        <v>597</v>
      </c>
      <c r="B33" s="2" t="s">
        <v>230</v>
      </c>
      <c r="C33" s="2" t="s">
        <v>556</v>
      </c>
      <c r="D33" s="2">
        <v>1</v>
      </c>
      <c r="E33" s="5" t="s">
        <v>51</v>
      </c>
      <c r="F33" s="2" t="s">
        <v>463</v>
      </c>
      <c r="G33" s="2" t="s">
        <v>245</v>
      </c>
      <c r="H33" s="2" t="s">
        <v>598</v>
      </c>
      <c r="I33" s="2">
        <v>6</v>
      </c>
      <c r="J33" s="2" t="s">
        <v>599</v>
      </c>
      <c r="K33" s="45" t="s">
        <v>600</v>
      </c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</row>
    <row r="34" spans="1:22">
      <c r="A34" s="46" t="s">
        <v>306</v>
      </c>
      <c r="B34" s="47" t="s">
        <v>230</v>
      </c>
      <c r="C34" s="47" t="s">
        <v>292</v>
      </c>
      <c r="D34" s="47">
        <v>1</v>
      </c>
      <c r="E34" s="48" t="s">
        <v>53</v>
      </c>
      <c r="F34" s="47" t="s">
        <v>307</v>
      </c>
      <c r="G34" s="47" t="s">
        <v>233</v>
      </c>
      <c r="H34" s="47" t="s">
        <v>308</v>
      </c>
      <c r="I34" s="47">
        <v>26</v>
      </c>
      <c r="J34" s="47" t="s">
        <v>309</v>
      </c>
      <c r="K34" s="49" t="s">
        <v>310</v>
      </c>
      <c r="L34" s="51"/>
      <c r="M34" s="51"/>
      <c r="N34" s="51"/>
      <c r="O34" s="51"/>
      <c r="P34" s="51"/>
      <c r="Q34" s="51"/>
      <c r="R34" s="51"/>
      <c r="S34" s="51"/>
      <c r="T34" s="51"/>
      <c r="U34" s="51"/>
      <c r="V34" s="51"/>
    </row>
    <row r="35" spans="1:22">
      <c r="A35" s="30" t="s">
        <v>428</v>
      </c>
      <c r="B35" s="2" t="s">
        <v>230</v>
      </c>
      <c r="C35" s="2" t="s">
        <v>387</v>
      </c>
      <c r="D35" s="2">
        <v>1</v>
      </c>
      <c r="E35" s="5" t="s">
        <v>53</v>
      </c>
      <c r="F35" s="2" t="s">
        <v>429</v>
      </c>
      <c r="G35" s="2" t="s">
        <v>245</v>
      </c>
      <c r="H35" s="2" t="s">
        <v>239</v>
      </c>
      <c r="I35" s="2">
        <v>6</v>
      </c>
      <c r="J35" s="2" t="s">
        <v>430</v>
      </c>
      <c r="K35" s="45" t="s">
        <v>431</v>
      </c>
    </row>
    <row r="36" spans="1:22">
      <c r="A36" s="30" t="s">
        <v>669</v>
      </c>
      <c r="B36" s="2" t="s">
        <v>230</v>
      </c>
      <c r="C36" s="2" t="s">
        <v>279</v>
      </c>
      <c r="D36" s="2">
        <v>1</v>
      </c>
      <c r="E36" s="5" t="s">
        <v>55</v>
      </c>
      <c r="F36" s="2" t="s">
        <v>670</v>
      </c>
      <c r="G36" s="2" t="s">
        <v>382</v>
      </c>
      <c r="H36" s="2" t="s">
        <v>502</v>
      </c>
      <c r="I36" s="2">
        <v>3</v>
      </c>
      <c r="J36" s="2" t="s">
        <v>671</v>
      </c>
      <c r="K36" s="45" t="s">
        <v>672</v>
      </c>
    </row>
    <row r="37" spans="1:22">
      <c r="A37" s="30" t="s">
        <v>380</v>
      </c>
      <c r="B37" s="2" t="s">
        <v>230</v>
      </c>
      <c r="C37" s="2" t="s">
        <v>292</v>
      </c>
      <c r="D37" s="2">
        <v>1</v>
      </c>
      <c r="E37" s="5" t="s">
        <v>65</v>
      </c>
      <c r="F37" s="2" t="s">
        <v>381</v>
      </c>
      <c r="G37" s="2" t="s">
        <v>382</v>
      </c>
      <c r="H37" s="2" t="s">
        <v>383</v>
      </c>
      <c r="I37" s="2">
        <v>5</v>
      </c>
      <c r="J37" s="2" t="s">
        <v>384</v>
      </c>
      <c r="K37" s="45" t="s">
        <v>385</v>
      </c>
    </row>
    <row r="38" spans="1:22">
      <c r="A38" s="30" t="s">
        <v>261</v>
      </c>
      <c r="B38" s="2" t="s">
        <v>230</v>
      </c>
      <c r="C38" s="2" t="s">
        <v>262</v>
      </c>
      <c r="D38" s="2">
        <v>1</v>
      </c>
      <c r="E38" s="5" t="s">
        <v>67</v>
      </c>
      <c r="F38" s="2" t="s">
        <v>263</v>
      </c>
      <c r="G38" s="2" t="s">
        <v>245</v>
      </c>
      <c r="H38" s="2" t="s">
        <v>264</v>
      </c>
      <c r="I38" s="2">
        <v>6</v>
      </c>
      <c r="J38" s="2" t="s">
        <v>265</v>
      </c>
      <c r="K38" s="45" t="s">
        <v>266</v>
      </c>
    </row>
    <row r="39" spans="1:22">
      <c r="A39" s="30" t="s">
        <v>284</v>
      </c>
      <c r="B39" s="2" t="s">
        <v>285</v>
      </c>
      <c r="C39" s="2" t="s">
        <v>286</v>
      </c>
      <c r="D39" s="2">
        <v>2</v>
      </c>
      <c r="E39" s="5" t="s">
        <v>68</v>
      </c>
      <c r="F39" s="2" t="s">
        <v>287</v>
      </c>
      <c r="G39" s="2" t="s">
        <v>288</v>
      </c>
      <c r="H39" s="2"/>
      <c r="I39" s="2">
        <v>107</v>
      </c>
      <c r="J39" s="2" t="s">
        <v>289</v>
      </c>
      <c r="K39" s="45" t="s">
        <v>290</v>
      </c>
    </row>
    <row r="40" spans="1:22">
      <c r="A40" s="30" t="s">
        <v>445</v>
      </c>
      <c r="B40" s="2" t="s">
        <v>230</v>
      </c>
      <c r="C40" s="2" t="s">
        <v>231</v>
      </c>
      <c r="D40" s="2">
        <v>1</v>
      </c>
      <c r="E40" s="5" t="s">
        <v>68</v>
      </c>
      <c r="F40" s="2" t="s">
        <v>446</v>
      </c>
      <c r="G40" s="2" t="s">
        <v>233</v>
      </c>
      <c r="H40" s="2"/>
      <c r="I40" s="2">
        <v>107</v>
      </c>
      <c r="J40" s="2" t="s">
        <v>447</v>
      </c>
      <c r="K40" s="45" t="s">
        <v>448</v>
      </c>
    </row>
    <row r="41" spans="1:22">
      <c r="A41" s="30" t="s">
        <v>478</v>
      </c>
      <c r="B41" s="2" t="s">
        <v>230</v>
      </c>
      <c r="C41" s="2" t="s">
        <v>479</v>
      </c>
      <c r="D41" s="2">
        <v>1</v>
      </c>
      <c r="E41" s="5" t="s">
        <v>68</v>
      </c>
      <c r="F41" s="2" t="s">
        <v>446</v>
      </c>
      <c r="G41" s="2" t="s">
        <v>245</v>
      </c>
      <c r="H41" s="2" t="s">
        <v>480</v>
      </c>
      <c r="I41" s="2">
        <v>57</v>
      </c>
      <c r="J41" s="2" t="s">
        <v>481</v>
      </c>
      <c r="K41" s="45" t="s">
        <v>482</v>
      </c>
    </row>
    <row r="42" spans="1:22">
      <c r="A42" s="30" t="s">
        <v>237</v>
      </c>
      <c r="B42" s="2" t="s">
        <v>230</v>
      </c>
      <c r="C42" s="2" t="s">
        <v>231</v>
      </c>
      <c r="D42" s="2">
        <v>1</v>
      </c>
      <c r="E42" s="5" t="s">
        <v>43</v>
      </c>
      <c r="F42" s="2" t="s">
        <v>238</v>
      </c>
      <c r="G42" s="2" t="s">
        <v>233</v>
      </c>
      <c r="H42" s="2" t="s">
        <v>239</v>
      </c>
      <c r="I42" s="2">
        <v>6</v>
      </c>
      <c r="J42" s="2" t="s">
        <v>240</v>
      </c>
      <c r="K42" s="45" t="s">
        <v>241</v>
      </c>
    </row>
    <row r="43" spans="1:22">
      <c r="A43" s="30" t="s">
        <v>355</v>
      </c>
      <c r="B43" s="2" t="s">
        <v>230</v>
      </c>
      <c r="C43" s="2" t="s">
        <v>298</v>
      </c>
      <c r="D43" s="2">
        <v>1</v>
      </c>
      <c r="E43" s="5" t="s">
        <v>43</v>
      </c>
      <c r="F43" s="2" t="s">
        <v>238</v>
      </c>
      <c r="G43" s="2" t="s">
        <v>233</v>
      </c>
      <c r="H43" s="2" t="s">
        <v>356</v>
      </c>
      <c r="I43" s="2">
        <v>6</v>
      </c>
      <c r="J43" s="2" t="s">
        <v>357</v>
      </c>
      <c r="K43" s="45" t="s">
        <v>358</v>
      </c>
    </row>
    <row r="44" spans="1:22">
      <c r="A44" s="30" t="s">
        <v>499</v>
      </c>
      <c r="B44" s="2" t="s">
        <v>230</v>
      </c>
      <c r="C44" s="2" t="s">
        <v>500</v>
      </c>
      <c r="D44" s="2">
        <v>1</v>
      </c>
      <c r="E44" s="5" t="s">
        <v>43</v>
      </c>
      <c r="F44" s="2" t="s">
        <v>501</v>
      </c>
      <c r="G44" s="2" t="s">
        <v>382</v>
      </c>
      <c r="H44" s="2" t="s">
        <v>502</v>
      </c>
      <c r="I44" s="2">
        <v>6</v>
      </c>
      <c r="J44" s="2" t="s">
        <v>503</v>
      </c>
      <c r="K44" s="45" t="s">
        <v>504</v>
      </c>
    </row>
    <row r="45" spans="1:22">
      <c r="A45" s="30" t="s">
        <v>677</v>
      </c>
      <c r="B45" s="2" t="s">
        <v>230</v>
      </c>
      <c r="C45" s="2" t="s">
        <v>387</v>
      </c>
      <c r="D45" s="2">
        <v>1</v>
      </c>
      <c r="E45" s="5" t="s">
        <v>71</v>
      </c>
      <c r="F45" s="2" t="s">
        <v>678</v>
      </c>
      <c r="G45" s="2" t="s">
        <v>245</v>
      </c>
      <c r="H45" s="2" t="s">
        <v>356</v>
      </c>
      <c r="I45" s="2">
        <v>13</v>
      </c>
      <c r="J45" s="2" t="s">
        <v>679</v>
      </c>
      <c r="K45" s="45" t="s">
        <v>680</v>
      </c>
    </row>
    <row r="46" spans="1:22">
      <c r="A46" s="30" t="s">
        <v>681</v>
      </c>
      <c r="B46" s="2" t="s">
        <v>230</v>
      </c>
      <c r="C46" s="2" t="s">
        <v>262</v>
      </c>
      <c r="D46" s="2">
        <v>1</v>
      </c>
      <c r="E46" s="5" t="s">
        <v>52</v>
      </c>
      <c r="F46" s="2" t="s">
        <v>682</v>
      </c>
      <c r="G46" s="2" t="s">
        <v>245</v>
      </c>
      <c r="H46" s="2" t="s">
        <v>246</v>
      </c>
      <c r="I46" s="2">
        <v>8</v>
      </c>
      <c r="J46" s="2" t="s">
        <v>683</v>
      </c>
      <c r="K46" s="45" t="s">
        <v>684</v>
      </c>
    </row>
    <row r="47" spans="1:22">
      <c r="A47" s="30" t="s">
        <v>727</v>
      </c>
      <c r="B47" s="2" t="s">
        <v>230</v>
      </c>
      <c r="C47" s="2" t="s">
        <v>279</v>
      </c>
      <c r="D47" s="2">
        <v>1</v>
      </c>
      <c r="E47" s="5" t="s">
        <v>52</v>
      </c>
      <c r="F47" s="2" t="s">
        <v>682</v>
      </c>
      <c r="G47" s="2" t="s">
        <v>245</v>
      </c>
      <c r="H47" s="2" t="s">
        <v>728</v>
      </c>
      <c r="I47" s="2">
        <v>12</v>
      </c>
      <c r="J47" s="2" t="s">
        <v>729</v>
      </c>
      <c r="K47" s="45" t="s">
        <v>730</v>
      </c>
    </row>
    <row r="48" spans="1:22" ht="30">
      <c r="A48" s="30" t="s">
        <v>346</v>
      </c>
      <c r="B48" s="2" t="s">
        <v>321</v>
      </c>
      <c r="C48" s="2" t="s">
        <v>347</v>
      </c>
      <c r="D48" s="2">
        <v>1</v>
      </c>
      <c r="E48" s="5" t="s">
        <v>348</v>
      </c>
      <c r="F48" s="3" t="s">
        <v>349</v>
      </c>
      <c r="G48" s="2" t="s">
        <v>350</v>
      </c>
      <c r="H48" s="2" t="s">
        <v>351</v>
      </c>
      <c r="I48" s="2" t="s">
        <v>352</v>
      </c>
      <c r="J48" s="2" t="s">
        <v>353</v>
      </c>
      <c r="K48" s="45" t="s">
        <v>354</v>
      </c>
    </row>
    <row r="49" spans="1:11">
      <c r="A49" s="30" t="s">
        <v>390</v>
      </c>
      <c r="B49" s="2" t="s">
        <v>230</v>
      </c>
      <c r="C49" s="2" t="s">
        <v>387</v>
      </c>
      <c r="D49" s="2">
        <v>1</v>
      </c>
      <c r="E49" s="5" t="s">
        <v>348</v>
      </c>
      <c r="F49" s="2" t="s">
        <v>391</v>
      </c>
      <c r="G49" s="2" t="s">
        <v>392</v>
      </c>
      <c r="H49" s="2" t="s">
        <v>393</v>
      </c>
      <c r="I49" s="2" t="s">
        <v>394</v>
      </c>
      <c r="J49" s="2" t="s">
        <v>395</v>
      </c>
      <c r="K49" s="45" t="s">
        <v>396</v>
      </c>
    </row>
    <row r="50" spans="1:11">
      <c r="A50" s="30" t="s">
        <v>587</v>
      </c>
      <c r="B50" s="2" t="s">
        <v>230</v>
      </c>
      <c r="C50" s="2" t="s">
        <v>479</v>
      </c>
      <c r="D50" s="2">
        <v>1</v>
      </c>
      <c r="E50" s="5" t="s">
        <v>348</v>
      </c>
      <c r="F50" s="2" t="s">
        <v>588</v>
      </c>
      <c r="G50" s="2" t="s">
        <v>392</v>
      </c>
      <c r="H50" s="2" t="s">
        <v>589</v>
      </c>
      <c r="I50" s="2" t="s">
        <v>590</v>
      </c>
      <c r="J50" s="2" t="s">
        <v>591</v>
      </c>
      <c r="K50" s="45" t="s">
        <v>592</v>
      </c>
    </row>
    <row r="51" spans="1:11">
      <c r="A51" s="30" t="s">
        <v>438</v>
      </c>
      <c r="B51" s="2" t="s">
        <v>230</v>
      </c>
      <c r="C51" s="2" t="s">
        <v>439</v>
      </c>
      <c r="D51" s="2">
        <v>1</v>
      </c>
      <c r="E51" s="5" t="s">
        <v>76</v>
      </c>
      <c r="F51" s="2" t="s">
        <v>440</v>
      </c>
      <c r="G51" s="2" t="s">
        <v>250</v>
      </c>
      <c r="H51" s="2"/>
      <c r="I51" s="2">
        <v>3</v>
      </c>
      <c r="J51" s="2" t="s">
        <v>251</v>
      </c>
      <c r="K51" s="45" t="s">
        <v>441</v>
      </c>
    </row>
    <row r="52" spans="1:11">
      <c r="A52" s="30" t="s">
        <v>714</v>
      </c>
      <c r="B52" s="2" t="s">
        <v>230</v>
      </c>
      <c r="C52" s="2" t="s">
        <v>292</v>
      </c>
      <c r="D52" s="2">
        <v>1</v>
      </c>
      <c r="E52" s="5" t="s">
        <v>715</v>
      </c>
      <c r="F52" s="2" t="s">
        <v>716</v>
      </c>
      <c r="G52" s="2" t="s">
        <v>717</v>
      </c>
      <c r="H52" s="2" t="s">
        <v>260</v>
      </c>
      <c r="I52" s="2" t="s">
        <v>459</v>
      </c>
      <c r="J52" s="2" t="s">
        <v>718</v>
      </c>
      <c r="K52" s="45" t="s">
        <v>719</v>
      </c>
    </row>
    <row r="53" spans="1:11">
      <c r="A53" s="30" t="s">
        <v>642</v>
      </c>
      <c r="B53" s="2" t="s">
        <v>230</v>
      </c>
      <c r="C53" s="2" t="s">
        <v>510</v>
      </c>
      <c r="D53" s="2">
        <v>1</v>
      </c>
      <c r="E53" s="5" t="s">
        <v>77</v>
      </c>
      <c r="F53" s="2" t="s">
        <v>643</v>
      </c>
      <c r="G53" s="2" t="s">
        <v>245</v>
      </c>
      <c r="H53" s="2" t="s">
        <v>331</v>
      </c>
      <c r="I53" s="2">
        <v>6</v>
      </c>
      <c r="J53" s="2" t="s">
        <v>644</v>
      </c>
      <c r="K53" s="45" t="s">
        <v>645</v>
      </c>
    </row>
    <row r="54" spans="1:11">
      <c r="A54" s="30" t="s">
        <v>525</v>
      </c>
      <c r="B54" s="2" t="s">
        <v>230</v>
      </c>
      <c r="C54" s="2" t="s">
        <v>510</v>
      </c>
      <c r="D54" s="2">
        <v>1</v>
      </c>
      <c r="E54" s="5" t="s">
        <v>79</v>
      </c>
      <c r="F54" s="2" t="s">
        <v>526</v>
      </c>
      <c r="G54" s="2" t="s">
        <v>245</v>
      </c>
      <c r="H54" s="2" t="s">
        <v>475</v>
      </c>
      <c r="I54" s="2">
        <v>17</v>
      </c>
      <c r="J54" s="2" t="s">
        <v>527</v>
      </c>
      <c r="K54" s="45" t="s">
        <v>528</v>
      </c>
    </row>
    <row r="55" spans="1:11">
      <c r="A55" s="30" t="s">
        <v>634</v>
      </c>
      <c r="B55" s="2" t="s">
        <v>230</v>
      </c>
      <c r="C55" s="2" t="s">
        <v>262</v>
      </c>
      <c r="D55" s="2">
        <v>1</v>
      </c>
      <c r="E55" s="5" t="s">
        <v>85</v>
      </c>
      <c r="F55" s="2" t="s">
        <v>635</v>
      </c>
      <c r="G55" s="2" t="s">
        <v>245</v>
      </c>
      <c r="H55" s="2" t="s">
        <v>636</v>
      </c>
      <c r="I55" s="2">
        <v>20</v>
      </c>
      <c r="J55" s="2" t="s">
        <v>637</v>
      </c>
      <c r="K55" s="45" t="s">
        <v>638</v>
      </c>
    </row>
    <row r="56" spans="1:11">
      <c r="A56" s="30" t="s">
        <v>249</v>
      </c>
      <c r="B56" s="2" t="s">
        <v>230</v>
      </c>
      <c r="C56" s="2" t="s">
        <v>231</v>
      </c>
      <c r="D56" s="2">
        <v>3</v>
      </c>
      <c r="E56" s="5" t="s">
        <v>128</v>
      </c>
      <c r="F56" s="2" t="s">
        <v>1616</v>
      </c>
      <c r="G56" s="2" t="s">
        <v>250</v>
      </c>
      <c r="H56" s="2"/>
      <c r="I56" s="2">
        <v>2</v>
      </c>
      <c r="J56" s="2" t="s">
        <v>251</v>
      </c>
      <c r="K56" s="45" t="s">
        <v>252</v>
      </c>
    </row>
    <row r="57" spans="1:11">
      <c r="A57" s="30" t="s">
        <v>583</v>
      </c>
      <c r="B57" s="2" t="s">
        <v>230</v>
      </c>
      <c r="C57" s="2" t="s">
        <v>387</v>
      </c>
      <c r="D57" s="2">
        <v>1</v>
      </c>
      <c r="E57" s="5" t="s">
        <v>128</v>
      </c>
      <c r="F57" s="2" t="s">
        <v>584</v>
      </c>
      <c r="G57" s="2" t="s">
        <v>245</v>
      </c>
      <c r="H57" s="2" t="s">
        <v>464</v>
      </c>
      <c r="I57" s="2">
        <v>1</v>
      </c>
      <c r="J57" s="2" t="s">
        <v>585</v>
      </c>
      <c r="K57" s="45" t="s">
        <v>586</v>
      </c>
    </row>
    <row r="58" spans="1:11">
      <c r="A58" s="30" t="s">
        <v>639</v>
      </c>
      <c r="B58" s="2" t="s">
        <v>230</v>
      </c>
      <c r="C58" s="2" t="s">
        <v>231</v>
      </c>
      <c r="D58" s="2">
        <v>1</v>
      </c>
      <c r="E58" s="5" t="s">
        <v>128</v>
      </c>
      <c r="F58" s="2" t="s">
        <v>584</v>
      </c>
      <c r="G58" s="2" t="s">
        <v>233</v>
      </c>
      <c r="H58" s="2"/>
      <c r="I58" s="2">
        <v>1</v>
      </c>
      <c r="J58" s="2" t="s">
        <v>640</v>
      </c>
      <c r="K58" s="45" t="s">
        <v>641</v>
      </c>
    </row>
    <row r="59" spans="1:11">
      <c r="A59" s="30" t="s">
        <v>291</v>
      </c>
      <c r="B59" s="2" t="s">
        <v>230</v>
      </c>
      <c r="C59" s="2" t="s">
        <v>292</v>
      </c>
      <c r="D59" s="2">
        <v>1</v>
      </c>
      <c r="E59" s="5" t="s">
        <v>88</v>
      </c>
      <c r="F59" s="2" t="s">
        <v>293</v>
      </c>
      <c r="G59" s="2" t="s">
        <v>233</v>
      </c>
      <c r="H59" s="2" t="s">
        <v>294</v>
      </c>
      <c r="I59" s="2">
        <v>21</v>
      </c>
      <c r="J59" s="2" t="s">
        <v>295</v>
      </c>
      <c r="K59" s="45" t="s">
        <v>296</v>
      </c>
    </row>
    <row r="60" spans="1:11">
      <c r="A60" s="30" t="s">
        <v>483</v>
      </c>
      <c r="B60" s="2" t="s">
        <v>230</v>
      </c>
      <c r="C60" s="2" t="s">
        <v>387</v>
      </c>
      <c r="D60" s="2">
        <v>1</v>
      </c>
      <c r="E60" s="5" t="s">
        <v>88</v>
      </c>
      <c r="F60" s="2" t="s">
        <v>484</v>
      </c>
      <c r="G60" s="2" t="s">
        <v>245</v>
      </c>
      <c r="H60" s="2" t="s">
        <v>234</v>
      </c>
      <c r="I60" s="2">
        <v>29</v>
      </c>
      <c r="J60" s="2" t="s">
        <v>485</v>
      </c>
      <c r="K60" s="45" t="s">
        <v>486</v>
      </c>
    </row>
    <row r="61" spans="1:11">
      <c r="A61" s="30" t="s">
        <v>568</v>
      </c>
      <c r="B61" s="2" t="s">
        <v>230</v>
      </c>
      <c r="C61" s="2" t="s">
        <v>262</v>
      </c>
      <c r="D61" s="2">
        <v>1</v>
      </c>
      <c r="E61" s="5" t="s">
        <v>88</v>
      </c>
      <c r="F61" s="2" t="s">
        <v>484</v>
      </c>
      <c r="G61" s="2" t="s">
        <v>245</v>
      </c>
      <c r="H61" s="2" t="s">
        <v>569</v>
      </c>
      <c r="I61" s="2">
        <v>35</v>
      </c>
      <c r="J61" s="2" t="s">
        <v>570</v>
      </c>
      <c r="K61" s="45" t="s">
        <v>571</v>
      </c>
    </row>
    <row r="62" spans="1:11">
      <c r="A62" s="30" t="s">
        <v>601</v>
      </c>
      <c r="B62" s="2" t="s">
        <v>230</v>
      </c>
      <c r="C62" s="2" t="s">
        <v>262</v>
      </c>
      <c r="D62" s="2">
        <v>1</v>
      </c>
      <c r="E62" s="5" t="s">
        <v>88</v>
      </c>
      <c r="F62" s="2" t="s">
        <v>484</v>
      </c>
      <c r="G62" s="2" t="s">
        <v>245</v>
      </c>
      <c r="H62" s="2" t="s">
        <v>580</v>
      </c>
      <c r="I62" s="2">
        <v>6</v>
      </c>
      <c r="J62" s="2" t="s">
        <v>602</v>
      </c>
      <c r="K62" s="45" t="s">
        <v>603</v>
      </c>
    </row>
    <row r="63" spans="1:11">
      <c r="A63" s="30" t="s">
        <v>625</v>
      </c>
      <c r="B63" s="2" t="s">
        <v>230</v>
      </c>
      <c r="C63" s="2" t="s">
        <v>262</v>
      </c>
      <c r="D63" s="2">
        <v>1</v>
      </c>
      <c r="E63" s="5" t="s">
        <v>88</v>
      </c>
      <c r="F63" s="2" t="s">
        <v>484</v>
      </c>
      <c r="G63" s="2" t="s">
        <v>245</v>
      </c>
      <c r="H63" s="2" t="s">
        <v>521</v>
      </c>
      <c r="I63" s="2">
        <v>35</v>
      </c>
      <c r="J63" s="2" t="s">
        <v>626</v>
      </c>
      <c r="K63" s="45" t="s">
        <v>627</v>
      </c>
    </row>
    <row r="64" spans="1:11">
      <c r="A64" s="30" t="s">
        <v>628</v>
      </c>
      <c r="B64" s="2" t="s">
        <v>230</v>
      </c>
      <c r="C64" s="2" t="s">
        <v>479</v>
      </c>
      <c r="D64" s="2">
        <v>1</v>
      </c>
      <c r="E64" s="5" t="s">
        <v>88</v>
      </c>
      <c r="F64" s="2" t="s">
        <v>484</v>
      </c>
      <c r="G64" s="2" t="s">
        <v>245</v>
      </c>
      <c r="H64" s="2" t="s">
        <v>269</v>
      </c>
      <c r="I64" s="2">
        <v>35</v>
      </c>
      <c r="J64" s="2" t="s">
        <v>629</v>
      </c>
      <c r="K64" s="45" t="s">
        <v>630</v>
      </c>
    </row>
    <row r="65" spans="1:22">
      <c r="A65" s="30" t="s">
        <v>646</v>
      </c>
      <c r="B65" s="2" t="s">
        <v>230</v>
      </c>
      <c r="C65" s="2" t="s">
        <v>279</v>
      </c>
      <c r="D65" s="2">
        <v>1</v>
      </c>
      <c r="E65" s="5" t="s">
        <v>88</v>
      </c>
      <c r="F65" s="2" t="s">
        <v>484</v>
      </c>
      <c r="G65" s="2" t="s">
        <v>245</v>
      </c>
      <c r="H65" s="2" t="s">
        <v>480</v>
      </c>
      <c r="I65" s="2">
        <v>35</v>
      </c>
      <c r="J65" s="2" t="s">
        <v>647</v>
      </c>
      <c r="K65" s="45" t="s">
        <v>648</v>
      </c>
    </row>
    <row r="66" spans="1:22">
      <c r="A66" s="30" t="s">
        <v>297</v>
      </c>
      <c r="B66" s="2" t="s">
        <v>230</v>
      </c>
      <c r="C66" s="2" t="s">
        <v>298</v>
      </c>
      <c r="D66" s="2">
        <v>1</v>
      </c>
      <c r="E66" s="5" t="s">
        <v>299</v>
      </c>
      <c r="F66" s="2" t="s">
        <v>300</v>
      </c>
      <c r="G66" s="2" t="s">
        <v>301</v>
      </c>
      <c r="H66" s="2" t="s">
        <v>302</v>
      </c>
      <c r="I66" s="2" t="s">
        <v>303</v>
      </c>
      <c r="J66" s="2" t="s">
        <v>304</v>
      </c>
      <c r="K66" s="45" t="s">
        <v>305</v>
      </c>
    </row>
    <row r="67" spans="1:22">
      <c r="A67" s="30" t="s">
        <v>386</v>
      </c>
      <c r="B67" s="2" t="s">
        <v>329</v>
      </c>
      <c r="C67" s="2" t="s">
        <v>387</v>
      </c>
      <c r="D67" s="2">
        <v>1</v>
      </c>
      <c r="E67" s="5" t="s">
        <v>90</v>
      </c>
      <c r="F67" s="2" t="s">
        <v>388</v>
      </c>
      <c r="G67" s="2" t="s">
        <v>250</v>
      </c>
      <c r="H67" s="2"/>
      <c r="I67" s="2">
        <v>6</v>
      </c>
      <c r="J67" s="2" t="s">
        <v>251</v>
      </c>
      <c r="K67" s="45" t="s">
        <v>389</v>
      </c>
    </row>
    <row r="68" spans="1:22">
      <c r="A68" s="30" t="s">
        <v>690</v>
      </c>
      <c r="B68" s="2" t="s">
        <v>230</v>
      </c>
      <c r="C68" s="2" t="s">
        <v>279</v>
      </c>
      <c r="D68" s="2">
        <v>1</v>
      </c>
      <c r="E68" s="5" t="s">
        <v>691</v>
      </c>
      <c r="F68" s="2" t="s">
        <v>692</v>
      </c>
      <c r="G68" s="2" t="s">
        <v>693</v>
      </c>
      <c r="H68" s="2" t="s">
        <v>694</v>
      </c>
      <c r="I68" s="2" t="s">
        <v>695</v>
      </c>
      <c r="J68" s="2" t="s">
        <v>696</v>
      </c>
      <c r="K68" s="45" t="s">
        <v>697</v>
      </c>
    </row>
    <row r="69" spans="1:22">
      <c r="A69" s="30" t="s">
        <v>516</v>
      </c>
      <c r="B69" s="2" t="s">
        <v>230</v>
      </c>
      <c r="C69" s="2" t="s">
        <v>433</v>
      </c>
      <c r="D69" s="2">
        <v>1</v>
      </c>
      <c r="E69" s="5" t="s">
        <v>98</v>
      </c>
      <c r="F69" s="2" t="s">
        <v>517</v>
      </c>
      <c r="G69" s="2" t="s">
        <v>250</v>
      </c>
      <c r="H69" s="2"/>
      <c r="I69" s="2">
        <v>12</v>
      </c>
      <c r="J69" s="2" t="s">
        <v>251</v>
      </c>
      <c r="K69" s="45" t="s">
        <v>518</v>
      </c>
    </row>
    <row r="70" spans="1:22">
      <c r="A70" s="30" t="s">
        <v>549</v>
      </c>
      <c r="B70" s="2" t="s">
        <v>230</v>
      </c>
      <c r="C70" s="2" t="s">
        <v>550</v>
      </c>
      <c r="D70" s="2">
        <v>1</v>
      </c>
      <c r="E70" s="5" t="s">
        <v>98</v>
      </c>
      <c r="F70" s="2" t="s">
        <v>551</v>
      </c>
      <c r="G70" s="2" t="s">
        <v>256</v>
      </c>
      <c r="H70" s="2" t="s">
        <v>552</v>
      </c>
      <c r="I70" s="2">
        <v>8</v>
      </c>
      <c r="J70" s="2" t="s">
        <v>553</v>
      </c>
      <c r="K70" s="45" t="s">
        <v>554</v>
      </c>
    </row>
    <row r="71" spans="1:22">
      <c r="A71" s="30" t="s">
        <v>278</v>
      </c>
      <c r="B71" s="2" t="s">
        <v>230</v>
      </c>
      <c r="C71" s="2" t="s">
        <v>279</v>
      </c>
      <c r="D71" s="2">
        <v>1</v>
      </c>
      <c r="E71" s="5" t="s">
        <v>10</v>
      </c>
      <c r="F71" s="2" t="s">
        <v>280</v>
      </c>
      <c r="G71" s="2" t="s">
        <v>245</v>
      </c>
      <c r="H71" s="2" t="s">
        <v>281</v>
      </c>
      <c r="I71" s="2">
        <v>15</v>
      </c>
      <c r="J71" s="2" t="s">
        <v>282</v>
      </c>
      <c r="K71" s="45" t="s">
        <v>283</v>
      </c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</row>
    <row r="72" spans="1:22">
      <c r="A72" s="30" t="s">
        <v>537</v>
      </c>
      <c r="B72" s="2" t="s">
        <v>230</v>
      </c>
      <c r="C72" s="2" t="s">
        <v>375</v>
      </c>
      <c r="D72" s="2">
        <v>1</v>
      </c>
      <c r="E72" s="5" t="s">
        <v>82</v>
      </c>
      <c r="F72" s="2" t="s">
        <v>538</v>
      </c>
      <c r="G72" s="2" t="s">
        <v>233</v>
      </c>
      <c r="H72" s="2"/>
      <c r="I72" s="2">
        <v>6</v>
      </c>
      <c r="J72" s="2" t="s">
        <v>539</v>
      </c>
      <c r="K72" s="45" t="s">
        <v>540</v>
      </c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</row>
    <row r="73" spans="1:22">
      <c r="A73" s="30" t="s">
        <v>492</v>
      </c>
      <c r="B73" s="2" t="s">
        <v>230</v>
      </c>
      <c r="C73" s="2" t="s">
        <v>292</v>
      </c>
      <c r="D73" s="2">
        <v>1</v>
      </c>
      <c r="E73" s="5" t="s">
        <v>83</v>
      </c>
      <c r="F73" s="2" t="s">
        <v>493</v>
      </c>
      <c r="G73" s="3" t="s">
        <v>233</v>
      </c>
      <c r="H73" s="2"/>
      <c r="I73" s="2">
        <v>4</v>
      </c>
      <c r="J73" s="2" t="s">
        <v>494</v>
      </c>
      <c r="K73" s="45" t="s">
        <v>495</v>
      </c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</row>
    <row r="74" spans="1:22">
      <c r="A74" s="30" t="s">
        <v>541</v>
      </c>
      <c r="B74" s="2" t="s">
        <v>230</v>
      </c>
      <c r="C74" s="2" t="s">
        <v>231</v>
      </c>
      <c r="D74" s="2">
        <v>1</v>
      </c>
      <c r="E74" s="5" t="s">
        <v>12</v>
      </c>
      <c r="F74" s="2" t="s">
        <v>542</v>
      </c>
      <c r="G74" s="2" t="s">
        <v>233</v>
      </c>
      <c r="H74" s="2"/>
      <c r="I74" s="2">
        <v>3</v>
      </c>
      <c r="J74" s="2" t="s">
        <v>543</v>
      </c>
      <c r="K74" s="45" t="s">
        <v>544</v>
      </c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</row>
    <row r="75" spans="1:22">
      <c r="A75" s="30" t="s">
        <v>253</v>
      </c>
      <c r="B75" s="2" t="s">
        <v>230</v>
      </c>
      <c r="C75" s="2" t="s">
        <v>254</v>
      </c>
      <c r="D75" s="2">
        <v>4</v>
      </c>
      <c r="E75" s="5" t="s">
        <v>99</v>
      </c>
      <c r="F75" s="2" t="s">
        <v>255</v>
      </c>
      <c r="G75" s="2" t="s">
        <v>256</v>
      </c>
      <c r="H75" s="2" t="s">
        <v>257</v>
      </c>
      <c r="I75" s="2">
        <v>1</v>
      </c>
      <c r="J75" s="2" t="s">
        <v>258</v>
      </c>
      <c r="K75" s="45" t="s">
        <v>259</v>
      </c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</row>
    <row r="76" spans="1:22">
      <c r="A76" s="30" t="s">
        <v>593</v>
      </c>
      <c r="B76" s="2" t="s">
        <v>230</v>
      </c>
      <c r="C76" s="2" t="s">
        <v>387</v>
      </c>
      <c r="D76" s="2">
        <v>1</v>
      </c>
      <c r="E76" s="5" t="s">
        <v>87</v>
      </c>
      <c r="F76" s="2" t="s">
        <v>594</v>
      </c>
      <c r="G76" s="2" t="s">
        <v>245</v>
      </c>
      <c r="H76" s="2" t="s">
        <v>435</v>
      </c>
      <c r="I76" s="2">
        <v>3</v>
      </c>
      <c r="J76" s="2" t="s">
        <v>595</v>
      </c>
      <c r="K76" s="45" t="s">
        <v>596</v>
      </c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</row>
    <row r="77" spans="1:22">
      <c r="A77" s="30" t="s">
        <v>472</v>
      </c>
      <c r="B77" s="2" t="s">
        <v>230</v>
      </c>
      <c r="C77" s="2" t="s">
        <v>473</v>
      </c>
      <c r="D77" s="2">
        <v>2</v>
      </c>
      <c r="E77" s="5" t="s">
        <v>14</v>
      </c>
      <c r="F77" s="2" t="s">
        <v>474</v>
      </c>
      <c r="G77" s="2" t="s">
        <v>245</v>
      </c>
      <c r="H77" s="2" t="s">
        <v>475</v>
      </c>
      <c r="I77" s="2">
        <v>1</v>
      </c>
      <c r="J77" s="2" t="s">
        <v>476</v>
      </c>
      <c r="K77" s="45" t="s">
        <v>477</v>
      </c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</row>
    <row r="78" spans="1:22">
      <c r="A78" s="30" t="s">
        <v>524</v>
      </c>
      <c r="B78" s="2" t="s">
        <v>230</v>
      </c>
      <c r="C78" s="2" t="s">
        <v>308</v>
      </c>
      <c r="D78" s="2">
        <v>2</v>
      </c>
      <c r="E78" s="5" t="s">
        <v>14</v>
      </c>
      <c r="F78" s="2" t="s">
        <v>474</v>
      </c>
      <c r="G78" s="2" t="s">
        <v>245</v>
      </c>
      <c r="H78" s="2" t="s">
        <v>475</v>
      </c>
      <c r="I78" s="2">
        <v>1</v>
      </c>
      <c r="J78" s="2" t="s">
        <v>476</v>
      </c>
      <c r="K78" s="45" t="s">
        <v>477</v>
      </c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</row>
    <row r="79" spans="1:22">
      <c r="A79" s="30" t="s">
        <v>559</v>
      </c>
      <c r="B79" s="2" t="s">
        <v>230</v>
      </c>
      <c r="C79" s="2" t="s">
        <v>500</v>
      </c>
      <c r="D79" s="2">
        <v>1</v>
      </c>
      <c r="E79" s="5" t="s">
        <v>14</v>
      </c>
      <c r="F79" s="2" t="s">
        <v>474</v>
      </c>
      <c r="G79" s="2" t="s">
        <v>245</v>
      </c>
      <c r="H79" s="2" t="s">
        <v>560</v>
      </c>
      <c r="I79" s="2">
        <v>6</v>
      </c>
      <c r="J79" s="2" t="s">
        <v>561</v>
      </c>
      <c r="K79" s="45" t="s">
        <v>562</v>
      </c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</row>
    <row r="80" spans="1:22">
      <c r="A80" s="30" t="s">
        <v>613</v>
      </c>
      <c r="B80" s="2" t="s">
        <v>230</v>
      </c>
      <c r="C80" s="2" t="s">
        <v>262</v>
      </c>
      <c r="D80" s="2">
        <v>1</v>
      </c>
      <c r="E80" s="5" t="s">
        <v>14</v>
      </c>
      <c r="F80" s="2" t="s">
        <v>474</v>
      </c>
      <c r="G80" s="2" t="s">
        <v>382</v>
      </c>
      <c r="H80" s="2" t="s">
        <v>502</v>
      </c>
      <c r="I80" s="2">
        <v>9</v>
      </c>
      <c r="J80" s="2" t="s">
        <v>614</v>
      </c>
      <c r="K80" s="45" t="s">
        <v>615</v>
      </c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</row>
    <row r="81" spans="1:22">
      <c r="A81" s="30" t="s">
        <v>267</v>
      </c>
      <c r="B81" s="2" t="s">
        <v>230</v>
      </c>
      <c r="C81" s="2" t="s">
        <v>231</v>
      </c>
      <c r="D81" s="2">
        <v>1</v>
      </c>
      <c r="E81" s="5" t="s">
        <v>91</v>
      </c>
      <c r="F81" s="2" t="s">
        <v>268</v>
      </c>
      <c r="G81" s="2" t="s">
        <v>233</v>
      </c>
      <c r="H81" s="2" t="s">
        <v>269</v>
      </c>
      <c r="I81" s="2">
        <v>4</v>
      </c>
      <c r="J81" s="2" t="s">
        <v>270</v>
      </c>
      <c r="K81" s="45" t="s">
        <v>271</v>
      </c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</row>
    <row r="82" spans="1:22">
      <c r="A82" s="30" t="s">
        <v>401</v>
      </c>
      <c r="B82" s="2" t="s">
        <v>230</v>
      </c>
      <c r="C82" s="2" t="s">
        <v>292</v>
      </c>
      <c r="D82" s="2">
        <v>1</v>
      </c>
      <c r="E82" s="5" t="s">
        <v>91</v>
      </c>
      <c r="F82" s="2" t="s">
        <v>268</v>
      </c>
      <c r="G82" s="2" t="s">
        <v>233</v>
      </c>
      <c r="H82" s="2" t="s">
        <v>239</v>
      </c>
      <c r="I82" s="2">
        <v>4</v>
      </c>
      <c r="J82" s="2" t="s">
        <v>402</v>
      </c>
      <c r="K82" s="45" t="s">
        <v>403</v>
      </c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</row>
    <row r="83" spans="1:22">
      <c r="A83" s="30" t="s">
        <v>432</v>
      </c>
      <c r="B83" s="2" t="s">
        <v>230</v>
      </c>
      <c r="C83" s="2" t="s">
        <v>433</v>
      </c>
      <c r="D83" s="2">
        <v>1</v>
      </c>
      <c r="E83" s="5" t="s">
        <v>91</v>
      </c>
      <c r="F83" s="2" t="s">
        <v>434</v>
      </c>
      <c r="G83" s="2" t="s">
        <v>245</v>
      </c>
      <c r="H83" s="2" t="s">
        <v>435</v>
      </c>
      <c r="I83" s="2">
        <v>2</v>
      </c>
      <c r="J83" s="2" t="s">
        <v>436</v>
      </c>
      <c r="K83" s="45" t="s">
        <v>437</v>
      </c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</row>
    <row r="84" spans="1:22">
      <c r="A84" s="30" t="s">
        <v>496</v>
      </c>
      <c r="B84" s="2" t="s">
        <v>230</v>
      </c>
      <c r="C84" s="2" t="s">
        <v>413</v>
      </c>
      <c r="D84" s="2">
        <v>1</v>
      </c>
      <c r="E84" s="5" t="s">
        <v>91</v>
      </c>
      <c r="F84" s="2" t="s">
        <v>434</v>
      </c>
      <c r="G84" s="2" t="s">
        <v>245</v>
      </c>
      <c r="H84" s="2" t="s">
        <v>480</v>
      </c>
      <c r="I84" s="2">
        <v>4</v>
      </c>
      <c r="J84" s="2" t="s">
        <v>497</v>
      </c>
      <c r="K84" s="45" t="s">
        <v>498</v>
      </c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</row>
    <row r="85" spans="1:22">
      <c r="A85" s="30" t="s">
        <v>533</v>
      </c>
      <c r="B85" s="2" t="s">
        <v>230</v>
      </c>
      <c r="C85" s="2" t="s">
        <v>387</v>
      </c>
      <c r="D85" s="2">
        <v>1</v>
      </c>
      <c r="E85" s="5" t="s">
        <v>63</v>
      </c>
      <c r="F85" s="2" t="s">
        <v>534</v>
      </c>
      <c r="G85" s="2" t="s">
        <v>245</v>
      </c>
      <c r="H85" s="2" t="s">
        <v>377</v>
      </c>
      <c r="I85" s="2">
        <v>9</v>
      </c>
      <c r="J85" s="2" t="s">
        <v>535</v>
      </c>
      <c r="K85" s="45" t="s">
        <v>536</v>
      </c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</row>
    <row r="86" spans="1:22">
      <c r="A86" s="30" t="s">
        <v>416</v>
      </c>
      <c r="B86" s="2" t="s">
        <v>230</v>
      </c>
      <c r="C86" s="2" t="s">
        <v>417</v>
      </c>
      <c r="D86" s="2">
        <v>1</v>
      </c>
      <c r="E86" s="5" t="s">
        <v>16</v>
      </c>
      <c r="F86" s="2" t="s">
        <v>418</v>
      </c>
      <c r="G86" s="2" t="s">
        <v>245</v>
      </c>
      <c r="H86" s="2" t="s">
        <v>419</v>
      </c>
      <c r="I86" s="2">
        <v>16</v>
      </c>
      <c r="J86" s="2" t="s">
        <v>420</v>
      </c>
      <c r="K86" s="45" t="s">
        <v>421</v>
      </c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</row>
    <row r="87" spans="1:22">
      <c r="A87" s="30" t="s">
        <v>563</v>
      </c>
      <c r="B87" s="2" t="s">
        <v>230</v>
      </c>
      <c r="C87" s="2" t="s">
        <v>564</v>
      </c>
      <c r="D87" s="2">
        <v>1</v>
      </c>
      <c r="E87" s="5" t="s">
        <v>16</v>
      </c>
      <c r="F87" s="2" t="s">
        <v>418</v>
      </c>
      <c r="G87" s="2" t="s">
        <v>245</v>
      </c>
      <c r="H87" s="2" t="s">
        <v>565</v>
      </c>
      <c r="I87" s="2">
        <v>12</v>
      </c>
      <c r="J87" s="2" t="s">
        <v>566</v>
      </c>
      <c r="K87" s="45" t="s">
        <v>567</v>
      </c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</row>
    <row r="88" spans="1:22">
      <c r="A88" s="30" t="s">
        <v>272</v>
      </c>
      <c r="B88" s="2" t="s">
        <v>230</v>
      </c>
      <c r="C88" s="2" t="s">
        <v>273</v>
      </c>
      <c r="D88" s="2">
        <v>4</v>
      </c>
      <c r="E88" s="5" t="s">
        <v>94</v>
      </c>
      <c r="F88" s="2" t="s">
        <v>274</v>
      </c>
      <c r="G88" s="2" t="s">
        <v>256</v>
      </c>
      <c r="H88" s="2" t="s">
        <v>275</v>
      </c>
      <c r="I88" s="2">
        <v>30</v>
      </c>
      <c r="J88" s="2" t="s">
        <v>276</v>
      </c>
      <c r="K88" s="45" t="s">
        <v>277</v>
      </c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</row>
    <row r="89" spans="1:22">
      <c r="A89" s="30" t="s">
        <v>608</v>
      </c>
      <c r="B89" s="2" t="s">
        <v>230</v>
      </c>
      <c r="C89" s="2" t="s">
        <v>279</v>
      </c>
      <c r="D89" s="2">
        <v>1</v>
      </c>
      <c r="E89" s="5" t="s">
        <v>94</v>
      </c>
      <c r="F89" s="2" t="s">
        <v>609</v>
      </c>
      <c r="G89" s="2" t="s">
        <v>245</v>
      </c>
      <c r="H89" s="2" t="s">
        <v>610</v>
      </c>
      <c r="I89" s="2">
        <v>8</v>
      </c>
      <c r="J89" s="2" t="s">
        <v>611</v>
      </c>
      <c r="K89" s="45" t="s">
        <v>612</v>
      </c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</row>
    <row r="90" spans="1:22">
      <c r="A90" s="46" t="s">
        <v>311</v>
      </c>
      <c r="B90" s="47" t="s">
        <v>230</v>
      </c>
      <c r="C90" s="47" t="s">
        <v>312</v>
      </c>
      <c r="D90" s="47">
        <v>1</v>
      </c>
      <c r="E90" s="48" t="s">
        <v>313</v>
      </c>
      <c r="F90" s="47" t="s">
        <v>314</v>
      </c>
      <c r="G90" s="47" t="s">
        <v>315</v>
      </c>
      <c r="H90" s="47" t="s">
        <v>316</v>
      </c>
      <c r="I90" s="47" t="s">
        <v>317</v>
      </c>
      <c r="J90" s="47" t="s">
        <v>318</v>
      </c>
      <c r="K90" s="49" t="s">
        <v>319</v>
      </c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</row>
    <row r="91" spans="1:22">
      <c r="A91" s="30" t="s">
        <v>701</v>
      </c>
      <c r="B91" s="2" t="s">
        <v>230</v>
      </c>
      <c r="C91" s="2" t="s">
        <v>413</v>
      </c>
      <c r="D91" s="2">
        <v>1</v>
      </c>
      <c r="E91" s="5" t="s">
        <v>64</v>
      </c>
      <c r="F91" s="2" t="s">
        <v>702</v>
      </c>
      <c r="G91" s="2" t="s">
        <v>245</v>
      </c>
      <c r="H91" s="2" t="s">
        <v>703</v>
      </c>
      <c r="I91" s="2">
        <v>7</v>
      </c>
      <c r="J91" s="2" t="s">
        <v>704</v>
      </c>
      <c r="K91" s="45" t="s">
        <v>705</v>
      </c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</row>
    <row r="92" spans="1:22">
      <c r="A92" s="30" t="s">
        <v>453</v>
      </c>
      <c r="B92" s="2" t="s">
        <v>230</v>
      </c>
      <c r="C92" s="2" t="s">
        <v>454</v>
      </c>
      <c r="D92" s="2">
        <v>1</v>
      </c>
      <c r="E92" s="5" t="s">
        <v>455</v>
      </c>
      <c r="F92" s="2" t="s">
        <v>456</v>
      </c>
      <c r="G92" s="2" t="s">
        <v>457</v>
      </c>
      <c r="H92" s="2" t="s">
        <v>458</v>
      </c>
      <c r="I92" s="2" t="s">
        <v>459</v>
      </c>
      <c r="J92" s="2" t="s">
        <v>460</v>
      </c>
      <c r="K92" s="45" t="s">
        <v>461</v>
      </c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</row>
    <row r="93" spans="1:22">
      <c r="A93" s="30" t="s">
        <v>408</v>
      </c>
      <c r="B93" s="2" t="s">
        <v>230</v>
      </c>
      <c r="C93" s="2" t="s">
        <v>279</v>
      </c>
      <c r="D93" s="2">
        <v>1</v>
      </c>
      <c r="E93" s="5" t="s">
        <v>96</v>
      </c>
      <c r="F93" s="2" t="s">
        <v>409</v>
      </c>
      <c r="G93" s="2" t="s">
        <v>245</v>
      </c>
      <c r="H93" s="2" t="s">
        <v>281</v>
      </c>
      <c r="I93" s="2">
        <v>3</v>
      </c>
      <c r="J93" s="2" t="s">
        <v>410</v>
      </c>
      <c r="K93" s="45" t="s">
        <v>411</v>
      </c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</row>
    <row r="94" spans="1:22">
      <c r="A94" s="30" t="s">
        <v>621</v>
      </c>
      <c r="B94" s="2" t="s">
        <v>230</v>
      </c>
      <c r="C94" s="2" t="s">
        <v>387</v>
      </c>
      <c r="D94" s="2">
        <v>1</v>
      </c>
      <c r="E94" s="5" t="s">
        <v>96</v>
      </c>
      <c r="F94" s="2" t="s">
        <v>622</v>
      </c>
      <c r="G94" s="2" t="s">
        <v>245</v>
      </c>
      <c r="H94" s="2" t="s">
        <v>377</v>
      </c>
      <c r="I94" s="2">
        <v>3</v>
      </c>
      <c r="J94" s="2" t="s">
        <v>623</v>
      </c>
      <c r="K94" s="45" t="s">
        <v>624</v>
      </c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</row>
    <row r="95" spans="1:22">
      <c r="A95" s="30" t="s">
        <v>229</v>
      </c>
      <c r="B95" s="2" t="s">
        <v>230</v>
      </c>
      <c r="C95" s="2" t="s">
        <v>231</v>
      </c>
      <c r="D95" s="2">
        <v>1</v>
      </c>
      <c r="E95" s="5" t="s">
        <v>107</v>
      </c>
      <c r="F95" s="2" t="s">
        <v>232</v>
      </c>
      <c r="G95" s="2" t="s">
        <v>233</v>
      </c>
      <c r="H95" s="2" t="s">
        <v>234</v>
      </c>
      <c r="I95" s="2">
        <v>7</v>
      </c>
      <c r="J95" s="2" t="s">
        <v>235</v>
      </c>
      <c r="K95" s="45" t="s">
        <v>236</v>
      </c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</row>
    <row r="96" spans="1:22">
      <c r="A96" s="30" t="s">
        <v>706</v>
      </c>
      <c r="B96" s="2" t="s">
        <v>230</v>
      </c>
      <c r="C96" s="2" t="s">
        <v>262</v>
      </c>
      <c r="D96" s="2">
        <v>1</v>
      </c>
      <c r="E96" s="5" t="s">
        <v>109</v>
      </c>
      <c r="F96" s="2" t="s">
        <v>707</v>
      </c>
      <c r="G96" s="2" t="s">
        <v>245</v>
      </c>
      <c r="H96" s="2" t="s">
        <v>405</v>
      </c>
      <c r="I96" s="2">
        <v>9</v>
      </c>
      <c r="J96" s="2" t="s">
        <v>708</v>
      </c>
      <c r="K96" s="45" t="s">
        <v>709</v>
      </c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</row>
    <row r="97" spans="1:22">
      <c r="A97" s="30" t="s">
        <v>442</v>
      </c>
      <c r="B97" s="2" t="s">
        <v>230</v>
      </c>
      <c r="C97" s="2" t="s">
        <v>375</v>
      </c>
      <c r="D97" s="2">
        <v>1</v>
      </c>
      <c r="E97" s="5" t="s">
        <v>66</v>
      </c>
      <c r="F97" s="2" t="s">
        <v>443</v>
      </c>
      <c r="G97" s="2" t="s">
        <v>250</v>
      </c>
      <c r="H97" s="2"/>
      <c r="I97" s="2">
        <v>4</v>
      </c>
      <c r="J97" s="2" t="s">
        <v>251</v>
      </c>
      <c r="K97" s="45" t="s">
        <v>444</v>
      </c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</row>
    <row r="98" spans="1:22">
      <c r="A98" s="46" t="s">
        <v>328</v>
      </c>
      <c r="B98" s="47" t="s">
        <v>329</v>
      </c>
      <c r="C98" s="47" t="s">
        <v>231</v>
      </c>
      <c r="D98" s="47">
        <v>1</v>
      </c>
      <c r="E98" s="48" t="s">
        <v>114</v>
      </c>
      <c r="F98" s="47" t="s">
        <v>330</v>
      </c>
      <c r="G98" s="47" t="s">
        <v>288</v>
      </c>
      <c r="H98" s="47" t="s">
        <v>331</v>
      </c>
      <c r="I98" s="47">
        <v>18</v>
      </c>
      <c r="J98" s="47" t="s">
        <v>332</v>
      </c>
      <c r="K98" s="49" t="s">
        <v>333</v>
      </c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</row>
    <row r="99" spans="1:22">
      <c r="A99" s="46" t="s">
        <v>334</v>
      </c>
      <c r="B99" s="47" t="s">
        <v>329</v>
      </c>
      <c r="C99" s="47" t="s">
        <v>292</v>
      </c>
      <c r="D99" s="47">
        <v>1</v>
      </c>
      <c r="E99" s="48" t="s">
        <v>114</v>
      </c>
      <c r="F99" s="47" t="s">
        <v>330</v>
      </c>
      <c r="G99" s="47" t="s">
        <v>288</v>
      </c>
      <c r="H99" s="47" t="s">
        <v>335</v>
      </c>
      <c r="I99" s="47">
        <v>18</v>
      </c>
      <c r="J99" s="47" t="s">
        <v>336</v>
      </c>
      <c r="K99" s="49" t="s">
        <v>337</v>
      </c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</row>
    <row r="100" spans="1:22">
      <c r="A100" s="30" t="s">
        <v>487</v>
      </c>
      <c r="B100" s="2" t="s">
        <v>230</v>
      </c>
      <c r="C100" s="2" t="s">
        <v>387</v>
      </c>
      <c r="D100" s="2">
        <v>1</v>
      </c>
      <c r="E100" s="5" t="s">
        <v>114</v>
      </c>
      <c r="F100" s="2" t="s">
        <v>488</v>
      </c>
      <c r="G100" s="2" t="s">
        <v>245</v>
      </c>
      <c r="H100" s="2" t="s">
        <v>489</v>
      </c>
      <c r="I100" s="2">
        <v>27</v>
      </c>
      <c r="J100" s="2" t="s">
        <v>490</v>
      </c>
      <c r="K100" s="45" t="s">
        <v>491</v>
      </c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</row>
    <row r="101" spans="1:22">
      <c r="A101" s="30" t="s">
        <v>631</v>
      </c>
      <c r="B101" s="2" t="s">
        <v>230</v>
      </c>
      <c r="C101" s="2" t="s">
        <v>231</v>
      </c>
      <c r="D101" s="2">
        <v>1</v>
      </c>
      <c r="E101" s="5" t="s">
        <v>114</v>
      </c>
      <c r="F101" s="2" t="s">
        <v>488</v>
      </c>
      <c r="G101" s="2" t="s">
        <v>233</v>
      </c>
      <c r="H101" s="2"/>
      <c r="I101" s="2">
        <v>18</v>
      </c>
      <c r="J101" s="2" t="s">
        <v>632</v>
      </c>
      <c r="K101" s="45" t="s">
        <v>633</v>
      </c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</row>
    <row r="102" spans="1:22">
      <c r="A102" s="30" t="s">
        <v>661</v>
      </c>
      <c r="B102" s="2" t="s">
        <v>230</v>
      </c>
      <c r="C102" s="2" t="s">
        <v>298</v>
      </c>
      <c r="D102" s="2">
        <v>1</v>
      </c>
      <c r="E102" s="5" t="s">
        <v>114</v>
      </c>
      <c r="F102" s="2" t="s">
        <v>488</v>
      </c>
      <c r="G102" s="2" t="s">
        <v>233</v>
      </c>
      <c r="H102" s="2"/>
      <c r="I102" s="2">
        <v>18</v>
      </c>
      <c r="J102" s="2" t="s">
        <v>662</v>
      </c>
      <c r="K102" s="45" t="s">
        <v>663</v>
      </c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</row>
    <row r="103" spans="1:22">
      <c r="A103" s="30" t="s">
        <v>545</v>
      </c>
      <c r="B103" s="2" t="s">
        <v>230</v>
      </c>
      <c r="C103" s="2" t="s">
        <v>500</v>
      </c>
      <c r="D103" s="2">
        <v>1</v>
      </c>
      <c r="E103" s="5" t="s">
        <v>111</v>
      </c>
      <c r="F103" s="2" t="s">
        <v>546</v>
      </c>
      <c r="G103" s="2" t="s">
        <v>245</v>
      </c>
      <c r="H103" s="2" t="s">
        <v>405</v>
      </c>
      <c r="I103" s="2">
        <v>41</v>
      </c>
      <c r="J103" s="2" t="s">
        <v>547</v>
      </c>
      <c r="K103" s="45" t="s">
        <v>548</v>
      </c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</row>
    <row r="104" spans="1:22">
      <c r="A104" s="30" t="s">
        <v>555</v>
      </c>
      <c r="B104" s="2" t="s">
        <v>230</v>
      </c>
      <c r="C104" s="2" t="s">
        <v>556</v>
      </c>
      <c r="D104" s="2">
        <v>1</v>
      </c>
      <c r="E104" s="5" t="s">
        <v>111</v>
      </c>
      <c r="F104" s="2" t="s">
        <v>546</v>
      </c>
      <c r="G104" s="2" t="s">
        <v>245</v>
      </c>
      <c r="H104" s="2" t="s">
        <v>521</v>
      </c>
      <c r="I104" s="2">
        <v>37</v>
      </c>
      <c r="J104" s="2" t="s">
        <v>557</v>
      </c>
      <c r="K104" s="45" t="s">
        <v>558</v>
      </c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</row>
    <row r="105" spans="1:22">
      <c r="A105" s="30" t="s">
        <v>604</v>
      </c>
      <c r="B105" s="2" t="s">
        <v>230</v>
      </c>
      <c r="C105" s="2" t="s">
        <v>413</v>
      </c>
      <c r="D105" s="2">
        <v>1</v>
      </c>
      <c r="E105" s="5" t="s">
        <v>111</v>
      </c>
      <c r="F105" s="2" t="s">
        <v>546</v>
      </c>
      <c r="G105" s="2" t="s">
        <v>245</v>
      </c>
      <c r="H105" s="2" t="s">
        <v>605</v>
      </c>
      <c r="I105" s="2">
        <v>2</v>
      </c>
      <c r="J105" s="2" t="s">
        <v>606</v>
      </c>
      <c r="K105" s="45" t="s">
        <v>607</v>
      </c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</row>
    <row r="106" spans="1:22">
      <c r="A106" s="30" t="s">
        <v>374</v>
      </c>
      <c r="B106" s="2" t="s">
        <v>230</v>
      </c>
      <c r="C106" s="2" t="s">
        <v>375</v>
      </c>
      <c r="D106" s="2">
        <v>1</v>
      </c>
      <c r="E106" s="5" t="s">
        <v>139</v>
      </c>
      <c r="F106" s="2" t="s">
        <v>376</v>
      </c>
      <c r="G106" s="2" t="s">
        <v>233</v>
      </c>
      <c r="H106" s="2" t="s">
        <v>377</v>
      </c>
      <c r="I106" s="2">
        <v>3</v>
      </c>
      <c r="J106" s="2" t="s">
        <v>378</v>
      </c>
      <c r="K106" s="45" t="s">
        <v>379</v>
      </c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</row>
    <row r="107" spans="1:22">
      <c r="A107" s="31" t="s">
        <v>572</v>
      </c>
      <c r="B107" s="4" t="s">
        <v>230</v>
      </c>
      <c r="C107" s="4" t="s">
        <v>573</v>
      </c>
      <c r="D107" s="4">
        <v>3</v>
      </c>
      <c r="E107" s="6" t="s">
        <v>113</v>
      </c>
      <c r="F107" s="4" t="s">
        <v>574</v>
      </c>
      <c r="G107" s="4" t="s">
        <v>575</v>
      </c>
      <c r="H107" s="4"/>
      <c r="I107" s="4">
        <v>3</v>
      </c>
      <c r="J107" s="4" t="s">
        <v>576</v>
      </c>
      <c r="K107" s="50" t="s">
        <v>577</v>
      </c>
      <c r="L107" s="52"/>
      <c r="M107" s="52"/>
      <c r="N107" s="52"/>
      <c r="O107" s="52"/>
      <c r="P107" s="52"/>
      <c r="Q107" s="52"/>
      <c r="R107" s="52"/>
      <c r="S107" s="52"/>
      <c r="T107" s="52"/>
      <c r="U107" s="52"/>
      <c r="V107" s="52"/>
    </row>
  </sheetData>
  <conditionalFormatting sqref="A1:A1048576">
    <cfRule type="duplicateValues" dxfId="208" priority="1"/>
  </conditionalFormatting>
  <conditionalFormatting sqref="A2">
    <cfRule type="duplicateValues" dxfId="207" priority="128"/>
    <cfRule type="duplicateValues" dxfId="206" priority="127"/>
  </conditionalFormatting>
  <conditionalFormatting sqref="A2:A27 A108:A1048576">
    <cfRule type="duplicateValues" dxfId="205" priority="106"/>
  </conditionalFormatting>
  <conditionalFormatting sqref="A2:A31 A108:A1048576">
    <cfRule type="duplicateValues" dxfId="204" priority="97"/>
  </conditionalFormatting>
  <conditionalFormatting sqref="A2:A60 A108:A1048576">
    <cfRule type="duplicateValues" dxfId="203" priority="55"/>
  </conditionalFormatting>
  <conditionalFormatting sqref="A15">
    <cfRule type="duplicateValues" dxfId="202" priority="119"/>
  </conditionalFormatting>
  <conditionalFormatting sqref="A15:A21">
    <cfRule type="duplicateValues" dxfId="201" priority="129"/>
  </conditionalFormatting>
  <conditionalFormatting sqref="A16">
    <cfRule type="duplicateValues" dxfId="200" priority="118"/>
  </conditionalFormatting>
  <conditionalFormatting sqref="A17">
    <cfRule type="duplicateValues" dxfId="199" priority="117"/>
  </conditionalFormatting>
  <conditionalFormatting sqref="A18:A19">
    <cfRule type="duplicateValues" dxfId="198" priority="116"/>
  </conditionalFormatting>
  <conditionalFormatting sqref="A20:A21">
    <cfRule type="duplicateValues" dxfId="197" priority="115"/>
  </conditionalFormatting>
  <conditionalFormatting sqref="A22">
    <cfRule type="duplicateValues" dxfId="196" priority="114"/>
  </conditionalFormatting>
  <conditionalFormatting sqref="A23">
    <cfRule type="duplicateValues" dxfId="195" priority="113"/>
  </conditionalFormatting>
  <conditionalFormatting sqref="A24">
    <cfRule type="duplicateValues" dxfId="194" priority="112"/>
  </conditionalFormatting>
  <conditionalFormatting sqref="A25">
    <cfRule type="duplicateValues" dxfId="193" priority="111"/>
    <cfRule type="duplicateValues" dxfId="192" priority="110"/>
  </conditionalFormatting>
  <conditionalFormatting sqref="A26">
    <cfRule type="duplicateValues" dxfId="191" priority="109"/>
  </conditionalFormatting>
  <conditionalFormatting sqref="A27">
    <cfRule type="duplicateValues" dxfId="190" priority="108"/>
    <cfRule type="duplicateValues" dxfId="189" priority="107"/>
  </conditionalFormatting>
  <conditionalFormatting sqref="A28">
    <cfRule type="duplicateValues" dxfId="188" priority="105"/>
  </conditionalFormatting>
  <conditionalFormatting sqref="A28:A31">
    <cfRule type="duplicateValues" dxfId="187" priority="100"/>
  </conditionalFormatting>
  <conditionalFormatting sqref="A29">
    <cfRule type="duplicateValues" dxfId="186" priority="104"/>
  </conditionalFormatting>
  <conditionalFormatting sqref="A30">
    <cfRule type="duplicateValues" dxfId="185" priority="103"/>
  </conditionalFormatting>
  <conditionalFormatting sqref="A31">
    <cfRule type="duplicateValues" dxfId="184" priority="102"/>
    <cfRule type="duplicateValues" dxfId="183" priority="101"/>
  </conditionalFormatting>
  <conditionalFormatting sqref="A32">
    <cfRule type="duplicateValues" dxfId="182" priority="96"/>
  </conditionalFormatting>
  <conditionalFormatting sqref="A33">
    <cfRule type="duplicateValues" dxfId="181" priority="95"/>
  </conditionalFormatting>
  <conditionalFormatting sqref="A34">
    <cfRule type="duplicateValues" dxfId="180" priority="94"/>
  </conditionalFormatting>
  <conditionalFormatting sqref="A35">
    <cfRule type="duplicateValues" dxfId="179" priority="92"/>
  </conditionalFormatting>
  <conditionalFormatting sqref="A35:A50">
    <cfRule type="duplicateValues" dxfId="178" priority="68"/>
    <cfRule type="duplicateValues" dxfId="177" priority="69"/>
  </conditionalFormatting>
  <conditionalFormatting sqref="A36">
    <cfRule type="duplicateValues" dxfId="176" priority="91"/>
  </conditionalFormatting>
  <conditionalFormatting sqref="A37">
    <cfRule type="duplicateValues" dxfId="175" priority="90"/>
  </conditionalFormatting>
  <conditionalFormatting sqref="A38">
    <cfRule type="duplicateValues" dxfId="174" priority="89"/>
  </conditionalFormatting>
  <conditionalFormatting sqref="A39">
    <cfRule type="duplicateValues" dxfId="173" priority="88"/>
  </conditionalFormatting>
  <conditionalFormatting sqref="A40">
    <cfRule type="duplicateValues" dxfId="172" priority="87"/>
  </conditionalFormatting>
  <conditionalFormatting sqref="A41">
    <cfRule type="duplicateValues" dxfId="171" priority="86"/>
  </conditionalFormatting>
  <conditionalFormatting sqref="A42">
    <cfRule type="duplicateValues" dxfId="170" priority="85"/>
    <cfRule type="duplicateValues" dxfId="169" priority="84"/>
  </conditionalFormatting>
  <conditionalFormatting sqref="A43">
    <cfRule type="duplicateValues" dxfId="168" priority="83"/>
    <cfRule type="duplicateValues" dxfId="167" priority="82"/>
  </conditionalFormatting>
  <conditionalFormatting sqref="A44">
    <cfRule type="duplicateValues" dxfId="166" priority="81"/>
    <cfRule type="duplicateValues" dxfId="165" priority="80"/>
  </conditionalFormatting>
  <conditionalFormatting sqref="A45">
    <cfRule type="duplicateValues" dxfId="164" priority="79"/>
    <cfRule type="duplicateValues" dxfId="163" priority="78"/>
  </conditionalFormatting>
  <conditionalFormatting sqref="A46">
    <cfRule type="duplicateValues" dxfId="162" priority="93"/>
  </conditionalFormatting>
  <conditionalFormatting sqref="A47">
    <cfRule type="duplicateValues" dxfId="161" priority="77"/>
    <cfRule type="duplicateValues" dxfId="160" priority="76"/>
  </conditionalFormatting>
  <conditionalFormatting sqref="A48">
    <cfRule type="duplicateValues" dxfId="159" priority="75"/>
    <cfRule type="duplicateValues" dxfId="158" priority="74"/>
  </conditionalFormatting>
  <conditionalFormatting sqref="A49">
    <cfRule type="duplicateValues" dxfId="157" priority="73"/>
    <cfRule type="duplicateValues" dxfId="156" priority="72"/>
  </conditionalFormatting>
  <conditionalFormatting sqref="A50">
    <cfRule type="duplicateValues" dxfId="155" priority="71"/>
    <cfRule type="duplicateValues" dxfId="154" priority="70"/>
  </conditionalFormatting>
  <conditionalFormatting sqref="A51">
    <cfRule type="duplicateValues" dxfId="153" priority="67"/>
  </conditionalFormatting>
  <conditionalFormatting sqref="A51:A60">
    <cfRule type="duplicateValues" dxfId="152" priority="56"/>
  </conditionalFormatting>
  <conditionalFormatting sqref="A52">
    <cfRule type="duplicateValues" dxfId="151" priority="66"/>
  </conditionalFormatting>
  <conditionalFormatting sqref="A53">
    <cfRule type="duplicateValues" dxfId="150" priority="65"/>
  </conditionalFormatting>
  <conditionalFormatting sqref="A54">
    <cfRule type="duplicateValues" dxfId="149" priority="64"/>
  </conditionalFormatting>
  <conditionalFormatting sqref="A55">
    <cfRule type="duplicateValues" dxfId="148" priority="63"/>
  </conditionalFormatting>
  <conditionalFormatting sqref="A56">
    <cfRule type="duplicateValues" dxfId="147" priority="62"/>
  </conditionalFormatting>
  <conditionalFormatting sqref="A57">
    <cfRule type="duplicateValues" dxfId="146" priority="61"/>
  </conditionalFormatting>
  <conditionalFormatting sqref="A58">
    <cfRule type="duplicateValues" dxfId="145" priority="60"/>
    <cfRule type="duplicateValues" dxfId="144" priority="59"/>
  </conditionalFormatting>
  <conditionalFormatting sqref="A59">
    <cfRule type="duplicateValues" dxfId="143" priority="58"/>
  </conditionalFormatting>
  <conditionalFormatting sqref="A60">
    <cfRule type="duplicateValues" dxfId="142" priority="57"/>
  </conditionalFormatting>
  <conditionalFormatting sqref="A61:A62">
    <cfRule type="duplicateValues" dxfId="141" priority="54"/>
    <cfRule type="duplicateValues" dxfId="140" priority="53"/>
  </conditionalFormatting>
  <conditionalFormatting sqref="A63">
    <cfRule type="duplicateValues" dxfId="139" priority="52"/>
    <cfRule type="duplicateValues" dxfId="138" priority="51"/>
  </conditionalFormatting>
  <conditionalFormatting sqref="A64">
    <cfRule type="duplicateValues" dxfId="137" priority="49"/>
  </conditionalFormatting>
  <conditionalFormatting sqref="A64:A65">
    <cfRule type="duplicateValues" dxfId="136" priority="48"/>
  </conditionalFormatting>
  <conditionalFormatting sqref="A65">
    <cfRule type="duplicateValues" dxfId="135" priority="50"/>
  </conditionalFormatting>
  <conditionalFormatting sqref="A66">
    <cfRule type="duplicateValues" dxfId="134" priority="47"/>
    <cfRule type="duplicateValues" dxfId="133" priority="46"/>
  </conditionalFormatting>
  <conditionalFormatting sqref="A67">
    <cfRule type="duplicateValues" dxfId="132" priority="45"/>
    <cfRule type="duplicateValues" dxfId="131" priority="44"/>
    <cfRule type="duplicateValues" dxfId="130" priority="43"/>
  </conditionalFormatting>
  <conditionalFormatting sqref="A68">
    <cfRule type="duplicateValues" dxfId="129" priority="42"/>
    <cfRule type="duplicateValues" dxfId="128" priority="41"/>
    <cfRule type="duplicateValues" dxfId="127" priority="40"/>
  </conditionalFormatting>
  <conditionalFormatting sqref="A69">
    <cfRule type="duplicateValues" dxfId="126" priority="39"/>
    <cfRule type="duplicateValues" dxfId="125" priority="38"/>
    <cfRule type="duplicateValues" dxfId="124" priority="37"/>
    <cfRule type="duplicateValues" dxfId="123" priority="36"/>
  </conditionalFormatting>
  <conditionalFormatting sqref="A70">
    <cfRule type="duplicateValues" dxfId="122" priority="35"/>
    <cfRule type="duplicateValues" dxfId="121" priority="34"/>
  </conditionalFormatting>
  <conditionalFormatting sqref="A71">
    <cfRule type="duplicateValues" dxfId="120" priority="26"/>
  </conditionalFormatting>
  <conditionalFormatting sqref="A71:A107">
    <cfRule type="duplicateValues" dxfId="119" priority="3"/>
    <cfRule type="duplicateValues" dxfId="118" priority="2"/>
  </conditionalFormatting>
  <conditionalFormatting sqref="A72:A73">
    <cfRule type="duplicateValues" dxfId="117" priority="27"/>
  </conditionalFormatting>
  <conditionalFormatting sqref="A74">
    <cfRule type="duplicateValues" dxfId="116" priority="23"/>
  </conditionalFormatting>
  <conditionalFormatting sqref="A75">
    <cfRule type="duplicateValues" dxfId="115" priority="21"/>
    <cfRule type="duplicateValues" dxfId="114" priority="22"/>
  </conditionalFormatting>
  <conditionalFormatting sqref="A76">
    <cfRule type="duplicateValues" dxfId="113" priority="28"/>
  </conditionalFormatting>
  <conditionalFormatting sqref="A77">
    <cfRule type="duplicateValues" dxfId="112" priority="24"/>
  </conditionalFormatting>
  <conditionalFormatting sqref="A78">
    <cfRule type="duplicateValues" dxfId="111" priority="20"/>
  </conditionalFormatting>
  <conditionalFormatting sqref="A79:A80">
    <cfRule type="duplicateValues" dxfId="110" priority="19"/>
  </conditionalFormatting>
  <conditionalFormatting sqref="A81:A84">
    <cfRule type="duplicateValues" dxfId="109" priority="25"/>
  </conditionalFormatting>
  <conditionalFormatting sqref="A85">
    <cfRule type="duplicateValues" dxfId="108" priority="18"/>
  </conditionalFormatting>
  <conditionalFormatting sqref="A86">
    <cfRule type="duplicateValues" dxfId="107" priority="32"/>
  </conditionalFormatting>
  <conditionalFormatting sqref="A87">
    <cfRule type="duplicateValues" dxfId="106" priority="29"/>
  </conditionalFormatting>
  <conditionalFormatting sqref="A88:A89">
    <cfRule type="duplicateValues" dxfId="105" priority="15"/>
    <cfRule type="duplicateValues" dxfId="104" priority="16"/>
  </conditionalFormatting>
  <conditionalFormatting sqref="A90">
    <cfRule type="duplicateValues" dxfId="103" priority="14"/>
    <cfRule type="duplicateValues" dxfId="102" priority="13"/>
  </conditionalFormatting>
  <conditionalFormatting sqref="A91">
    <cfRule type="duplicateValues" dxfId="101" priority="30"/>
  </conditionalFormatting>
  <conditionalFormatting sqref="A92">
    <cfRule type="duplicateValues" dxfId="100" priority="31"/>
  </conditionalFormatting>
  <conditionalFormatting sqref="A93">
    <cfRule type="duplicateValues" dxfId="99" priority="12"/>
  </conditionalFormatting>
  <conditionalFormatting sqref="A94">
    <cfRule type="duplicateValues" dxfId="98" priority="11"/>
  </conditionalFormatting>
  <conditionalFormatting sqref="A95:A98">
    <cfRule type="duplicateValues" dxfId="97" priority="17"/>
  </conditionalFormatting>
  <conditionalFormatting sqref="A99">
    <cfRule type="duplicateValues" dxfId="96" priority="10"/>
  </conditionalFormatting>
  <conditionalFormatting sqref="A100:A102">
    <cfRule type="duplicateValues" dxfId="95" priority="9"/>
  </conditionalFormatting>
  <conditionalFormatting sqref="A103:A105">
    <cfRule type="duplicateValues" dxfId="94" priority="8"/>
  </conditionalFormatting>
  <conditionalFormatting sqref="A106">
    <cfRule type="duplicateValues" dxfId="93" priority="6"/>
    <cfRule type="duplicateValues" dxfId="92" priority="7"/>
  </conditionalFormatting>
  <conditionalFormatting sqref="A107">
    <cfRule type="duplicateValues" dxfId="91" priority="5"/>
    <cfRule type="duplicateValues" dxfId="90" priority="4"/>
  </conditionalFormatting>
  <conditionalFormatting sqref="A108:A1048576 A2:A14">
    <cfRule type="duplicateValues" dxfId="89" priority="120"/>
    <cfRule type="duplicateValues" dxfId="88" priority="121"/>
    <cfRule type="duplicateValues" dxfId="87" priority="124"/>
    <cfRule type="duplicateValues" dxfId="86" priority="125"/>
  </conditionalFormatting>
  <conditionalFormatting sqref="N28:N31 K108:K1048576 K2:K14">
    <cfRule type="duplicateValues" dxfId="85" priority="123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pane ySplit="2" topLeftCell="A3" activePane="bottomLeft" state="frozen"/>
      <selection pane="bottomLeft"/>
    </sheetView>
  </sheetViews>
  <sheetFormatPr defaultColWidth="10.875" defaultRowHeight="15.75"/>
  <cols>
    <col min="1" max="1" width="11" style="37" customWidth="1"/>
    <col min="2" max="2" width="16.375" style="37" bestFit="1" customWidth="1"/>
    <col min="3" max="3" width="10.875" style="37"/>
    <col min="4" max="4" width="20.125" style="37" customWidth="1"/>
    <col min="5" max="5" width="22.875" style="37" customWidth="1"/>
    <col min="6" max="6" width="15.625" style="37" customWidth="1"/>
    <col min="7" max="7" width="33" style="37" customWidth="1"/>
    <col min="8" max="8" width="36.625" style="37" customWidth="1"/>
    <col min="9" max="16384" width="10.875" style="37"/>
  </cols>
  <sheetData>
    <row r="1" spans="1:8">
      <c r="A1" s="53" t="s">
        <v>1429</v>
      </c>
      <c r="B1" s="53"/>
      <c r="C1" s="53"/>
      <c r="D1" s="54"/>
      <c r="E1" s="54"/>
      <c r="F1" s="54"/>
      <c r="G1" s="54"/>
      <c r="H1" s="54"/>
    </row>
    <row r="2" spans="1:8">
      <c r="A2" s="13" t="s">
        <v>180</v>
      </c>
      <c r="B2" s="13" t="s">
        <v>1437</v>
      </c>
      <c r="C2" s="13" t="s">
        <v>734</v>
      </c>
      <c r="D2" s="13" t="s">
        <v>733</v>
      </c>
      <c r="E2" s="13" t="s">
        <v>735</v>
      </c>
      <c r="F2" s="13" t="s">
        <v>736</v>
      </c>
      <c r="G2" s="13" t="s">
        <v>1335</v>
      </c>
      <c r="H2" s="14" t="s">
        <v>1336</v>
      </c>
    </row>
    <row r="3" spans="1:8">
      <c r="A3" s="12" t="s">
        <v>0</v>
      </c>
      <c r="B3" s="9" t="s">
        <v>1438</v>
      </c>
      <c r="C3" s="9">
        <v>3</v>
      </c>
      <c r="D3" s="9" t="s">
        <v>1088</v>
      </c>
      <c r="E3" s="9" t="s">
        <v>1284</v>
      </c>
      <c r="F3" s="9" t="s">
        <v>1089</v>
      </c>
      <c r="G3" s="55" t="s">
        <v>1337</v>
      </c>
      <c r="H3" s="56" t="s">
        <v>1338</v>
      </c>
    </row>
    <row r="4" spans="1:8">
      <c r="A4" s="12" t="s">
        <v>0</v>
      </c>
      <c r="B4" s="9" t="s">
        <v>1438</v>
      </c>
      <c r="C4" s="9">
        <v>5</v>
      </c>
      <c r="D4" s="9" t="s">
        <v>765</v>
      </c>
      <c r="E4" s="9" t="s">
        <v>1283</v>
      </c>
      <c r="F4" s="9" t="s">
        <v>766</v>
      </c>
      <c r="G4" s="55" t="s">
        <v>1339</v>
      </c>
      <c r="H4" s="56" t="s">
        <v>1340</v>
      </c>
    </row>
    <row r="5" spans="1:8">
      <c r="A5" s="12" t="s">
        <v>0</v>
      </c>
      <c r="B5" s="9" t="s">
        <v>1438</v>
      </c>
      <c r="C5" s="9">
        <v>6</v>
      </c>
      <c r="D5" s="9" t="s">
        <v>948</v>
      </c>
      <c r="E5" s="9" t="s">
        <v>949</v>
      </c>
      <c r="F5" s="9" t="s">
        <v>950</v>
      </c>
      <c r="G5" s="55" t="s">
        <v>1341</v>
      </c>
      <c r="H5" s="56" t="s">
        <v>1342</v>
      </c>
    </row>
    <row r="6" spans="1:8">
      <c r="A6" s="12" t="s">
        <v>0</v>
      </c>
      <c r="B6" s="9" t="s">
        <v>1438</v>
      </c>
      <c r="C6" s="9">
        <v>7</v>
      </c>
      <c r="D6" s="9" t="s">
        <v>747</v>
      </c>
      <c r="E6" s="9" t="s">
        <v>1278</v>
      </c>
      <c r="F6" s="9" t="s">
        <v>748</v>
      </c>
      <c r="G6" s="55" t="s">
        <v>1343</v>
      </c>
      <c r="H6" s="56" t="s">
        <v>1344</v>
      </c>
    </row>
    <row r="7" spans="1:8">
      <c r="A7" s="12" t="s">
        <v>0</v>
      </c>
      <c r="B7" s="9" t="s">
        <v>1438</v>
      </c>
      <c r="C7" s="9">
        <v>8</v>
      </c>
      <c r="D7" s="9" t="s">
        <v>941</v>
      </c>
      <c r="E7" s="9" t="s">
        <v>1282</v>
      </c>
      <c r="F7" s="9" t="s">
        <v>748</v>
      </c>
      <c r="G7" s="55" t="s">
        <v>1345</v>
      </c>
      <c r="H7" s="56" t="s">
        <v>1346</v>
      </c>
    </row>
    <row r="8" spans="1:8">
      <c r="A8" s="12" t="s">
        <v>0</v>
      </c>
      <c r="B8" s="9" t="s">
        <v>1438</v>
      </c>
      <c r="C8" s="9">
        <v>11</v>
      </c>
      <c r="D8" s="9" t="s">
        <v>761</v>
      </c>
      <c r="E8" s="9" t="s">
        <v>1281</v>
      </c>
      <c r="F8" s="9" t="s">
        <v>762</v>
      </c>
      <c r="G8" s="55" t="s">
        <v>1347</v>
      </c>
      <c r="H8" s="56" t="s">
        <v>1348</v>
      </c>
    </row>
    <row r="9" spans="1:8">
      <c r="A9" s="12" t="s">
        <v>0</v>
      </c>
      <c r="B9" s="9" t="s">
        <v>1438</v>
      </c>
      <c r="C9" s="9">
        <v>13</v>
      </c>
      <c r="D9" s="9" t="s">
        <v>742</v>
      </c>
      <c r="E9" s="9" t="s">
        <v>743</v>
      </c>
      <c r="F9" s="9" t="s">
        <v>744</v>
      </c>
      <c r="G9" s="55" t="s">
        <v>1349</v>
      </c>
      <c r="H9" s="56" t="s">
        <v>1350</v>
      </c>
    </row>
    <row r="10" spans="1:8">
      <c r="A10" s="12" t="s">
        <v>0</v>
      </c>
      <c r="B10" s="9" t="s">
        <v>1438</v>
      </c>
      <c r="C10" s="9">
        <v>14</v>
      </c>
      <c r="D10" s="9" t="s">
        <v>957</v>
      </c>
      <c r="E10" s="9" t="s">
        <v>1280</v>
      </c>
      <c r="F10" s="9" t="s">
        <v>958</v>
      </c>
      <c r="G10" s="55" t="s">
        <v>1351</v>
      </c>
      <c r="H10" s="56" t="s">
        <v>1352</v>
      </c>
    </row>
    <row r="11" spans="1:8">
      <c r="A11" s="12" t="s">
        <v>0</v>
      </c>
      <c r="B11" s="9" t="s">
        <v>1438</v>
      </c>
      <c r="C11" s="9">
        <v>19</v>
      </c>
      <c r="D11" s="9" t="s">
        <v>966</v>
      </c>
      <c r="E11" s="9" t="s">
        <v>967</v>
      </c>
      <c r="F11" s="9" t="s">
        <v>968</v>
      </c>
      <c r="G11" s="55" t="s">
        <v>1353</v>
      </c>
      <c r="H11" s="56" t="s">
        <v>1354</v>
      </c>
    </row>
    <row r="12" spans="1:8">
      <c r="A12" s="12" t="s">
        <v>0</v>
      </c>
      <c r="B12" s="9" t="s">
        <v>1438</v>
      </c>
      <c r="C12" s="9">
        <v>30</v>
      </c>
      <c r="D12" s="9" t="s">
        <v>802</v>
      </c>
      <c r="E12" s="9" t="s">
        <v>803</v>
      </c>
      <c r="F12" s="9" t="s">
        <v>804</v>
      </c>
      <c r="G12" s="55" t="s">
        <v>1355</v>
      </c>
      <c r="H12" s="56" t="s">
        <v>1356</v>
      </c>
    </row>
    <row r="13" spans="1:8">
      <c r="A13" s="12" t="s">
        <v>0</v>
      </c>
      <c r="B13" s="9" t="s">
        <v>1438</v>
      </c>
      <c r="C13" s="9">
        <v>31</v>
      </c>
      <c r="D13" s="9" t="s">
        <v>753</v>
      </c>
      <c r="E13" s="9" t="s">
        <v>1278</v>
      </c>
      <c r="F13" s="9" t="s">
        <v>748</v>
      </c>
      <c r="G13" s="55" t="s">
        <v>1357</v>
      </c>
      <c r="H13" s="56" t="s">
        <v>1358</v>
      </c>
    </row>
    <row r="14" spans="1:8">
      <c r="A14" s="12" t="s">
        <v>0</v>
      </c>
      <c r="B14" s="9" t="s">
        <v>1438</v>
      </c>
      <c r="C14" s="9">
        <v>39</v>
      </c>
      <c r="D14" s="9" t="s">
        <v>976</v>
      </c>
      <c r="E14" s="9" t="s">
        <v>251</v>
      </c>
      <c r="F14" s="9" t="s">
        <v>977</v>
      </c>
      <c r="G14" s="55" t="s">
        <v>1359</v>
      </c>
      <c r="H14" s="56" t="s">
        <v>1360</v>
      </c>
    </row>
    <row r="15" spans="1:8">
      <c r="A15" s="12" t="s">
        <v>0</v>
      </c>
      <c r="B15" s="9" t="s">
        <v>1438</v>
      </c>
      <c r="C15" s="9">
        <v>40</v>
      </c>
      <c r="D15" s="9" t="s">
        <v>818</v>
      </c>
      <c r="E15" s="9" t="s">
        <v>251</v>
      </c>
      <c r="F15" s="9" t="s">
        <v>819</v>
      </c>
      <c r="G15" s="55" t="s">
        <v>1361</v>
      </c>
      <c r="H15" s="56" t="s">
        <v>1362</v>
      </c>
    </row>
    <row r="16" spans="1:8">
      <c r="A16" s="12" t="s">
        <v>0</v>
      </c>
      <c r="B16" s="9" t="s">
        <v>1438</v>
      </c>
      <c r="C16" s="9">
        <v>40</v>
      </c>
      <c r="D16" s="9" t="s">
        <v>806</v>
      </c>
      <c r="E16" s="9" t="s">
        <v>807</v>
      </c>
      <c r="F16" s="9" t="s">
        <v>808</v>
      </c>
      <c r="G16" s="55" t="s">
        <v>1361</v>
      </c>
      <c r="H16" s="56" t="s">
        <v>1362</v>
      </c>
    </row>
    <row r="17" spans="1:8">
      <c r="A17" s="12" t="s">
        <v>0</v>
      </c>
      <c r="B17" s="9" t="s">
        <v>1438</v>
      </c>
      <c r="C17" s="9">
        <v>42</v>
      </c>
      <c r="D17" s="9" t="s">
        <v>971</v>
      </c>
      <c r="E17" s="9" t="s">
        <v>972</v>
      </c>
      <c r="F17" s="9" t="s">
        <v>973</v>
      </c>
      <c r="G17" s="55" t="s">
        <v>1363</v>
      </c>
      <c r="H17" s="56" t="s">
        <v>1364</v>
      </c>
    </row>
    <row r="18" spans="1:8">
      <c r="A18" s="12" t="s">
        <v>0</v>
      </c>
      <c r="B18" s="9" t="s">
        <v>1438</v>
      </c>
      <c r="C18" s="9">
        <v>44</v>
      </c>
      <c r="D18" s="9" t="s">
        <v>953</v>
      </c>
      <c r="E18" s="9" t="s">
        <v>1277</v>
      </c>
      <c r="F18" s="9" t="s">
        <v>954</v>
      </c>
      <c r="G18" s="55" t="s">
        <v>1365</v>
      </c>
      <c r="H18" s="56" t="s">
        <v>1366</v>
      </c>
    </row>
    <row r="19" spans="1:8">
      <c r="A19" s="12" t="s">
        <v>0</v>
      </c>
      <c r="B19" s="9" t="s">
        <v>1438</v>
      </c>
      <c r="C19" s="9">
        <v>44</v>
      </c>
      <c r="D19" s="9" t="s">
        <v>961</v>
      </c>
      <c r="E19" s="9" t="s">
        <v>962</v>
      </c>
      <c r="F19" s="9" t="s">
        <v>963</v>
      </c>
      <c r="G19" s="55" t="s">
        <v>1365</v>
      </c>
      <c r="H19" s="56" t="s">
        <v>1366</v>
      </c>
    </row>
    <row r="20" spans="1:8">
      <c r="A20" s="12" t="s">
        <v>0</v>
      </c>
      <c r="B20" s="9" t="s">
        <v>1438</v>
      </c>
      <c r="C20" s="9">
        <v>46</v>
      </c>
      <c r="D20" s="9" t="s">
        <v>980</v>
      </c>
      <c r="E20" s="9" t="s">
        <v>981</v>
      </c>
      <c r="F20" s="9" t="s">
        <v>982</v>
      </c>
      <c r="G20" s="55" t="s">
        <v>1367</v>
      </c>
      <c r="H20" s="56" t="s">
        <v>1368</v>
      </c>
    </row>
    <row r="21" spans="1:8">
      <c r="A21" s="12" t="s">
        <v>0</v>
      </c>
      <c r="B21" s="9" t="s">
        <v>1438</v>
      </c>
      <c r="C21" s="9">
        <v>48</v>
      </c>
      <c r="D21" s="9" t="s">
        <v>1040</v>
      </c>
      <c r="E21" s="9" t="s">
        <v>1276</v>
      </c>
      <c r="F21" s="9" t="s">
        <v>748</v>
      </c>
      <c r="G21" s="55" t="s">
        <v>1369</v>
      </c>
      <c r="H21" s="56" t="s">
        <v>1370</v>
      </c>
    </row>
    <row r="22" spans="1:8">
      <c r="A22" s="12" t="s">
        <v>0</v>
      </c>
      <c r="B22" s="9" t="s">
        <v>1438</v>
      </c>
      <c r="C22" s="9" t="s">
        <v>880</v>
      </c>
      <c r="D22" s="9" t="s">
        <v>881</v>
      </c>
      <c r="E22" s="9" t="s">
        <v>1279</v>
      </c>
      <c r="F22" s="9" t="s">
        <v>882</v>
      </c>
      <c r="G22" s="55" t="s">
        <v>1371</v>
      </c>
      <c r="H22" s="56" t="s">
        <v>1372</v>
      </c>
    </row>
    <row r="23" spans="1:8">
      <c r="A23" s="12" t="s">
        <v>4</v>
      </c>
      <c r="B23" s="9" t="s">
        <v>1442</v>
      </c>
      <c r="C23" s="9">
        <v>9</v>
      </c>
      <c r="D23" s="9" t="s">
        <v>769</v>
      </c>
      <c r="E23" s="9" t="s">
        <v>1309</v>
      </c>
      <c r="F23" s="9" t="s">
        <v>770</v>
      </c>
      <c r="G23" s="55" t="s">
        <v>1566</v>
      </c>
      <c r="H23" s="56" t="s">
        <v>1567</v>
      </c>
    </row>
    <row r="24" spans="1:8">
      <c r="A24" s="12" t="s">
        <v>4</v>
      </c>
      <c r="B24" s="9" t="s">
        <v>1442</v>
      </c>
      <c r="C24" s="9">
        <v>23</v>
      </c>
      <c r="D24" s="9" t="s">
        <v>842</v>
      </c>
      <c r="E24" s="9" t="s">
        <v>843</v>
      </c>
      <c r="F24" s="9" t="s">
        <v>748</v>
      </c>
      <c r="G24" s="55" t="s">
        <v>1568</v>
      </c>
      <c r="H24" s="56" t="s">
        <v>1569</v>
      </c>
    </row>
    <row r="25" spans="1:8">
      <c r="A25" s="12" t="s">
        <v>4</v>
      </c>
      <c r="B25" s="9" t="s">
        <v>1442</v>
      </c>
      <c r="C25" s="9">
        <v>52</v>
      </c>
      <c r="D25" s="9" t="s">
        <v>773</v>
      </c>
      <c r="E25" s="9" t="s">
        <v>1310</v>
      </c>
      <c r="F25" s="9" t="s">
        <v>748</v>
      </c>
      <c r="G25" s="55" t="s">
        <v>1570</v>
      </c>
      <c r="H25" s="56" t="s">
        <v>1571</v>
      </c>
    </row>
    <row r="26" spans="1:8">
      <c r="A26" s="12" t="s">
        <v>1</v>
      </c>
      <c r="B26" s="9" t="s">
        <v>1445</v>
      </c>
      <c r="C26" s="9">
        <v>6</v>
      </c>
      <c r="D26" s="9" t="s">
        <v>937</v>
      </c>
      <c r="E26" s="9" t="s">
        <v>1293</v>
      </c>
      <c r="F26" s="9" t="s">
        <v>938</v>
      </c>
      <c r="G26" s="55" t="s">
        <v>1373</v>
      </c>
      <c r="H26" s="56" t="s">
        <v>1374</v>
      </c>
    </row>
    <row r="27" spans="1:8">
      <c r="A27" s="12" t="s">
        <v>29</v>
      </c>
      <c r="B27" s="9" t="s">
        <v>1459</v>
      </c>
      <c r="C27" s="9">
        <v>36</v>
      </c>
      <c r="D27" s="9" t="s">
        <v>793</v>
      </c>
      <c r="E27" s="9" t="s">
        <v>1291</v>
      </c>
      <c r="F27" s="9" t="s">
        <v>794</v>
      </c>
      <c r="G27" s="55" t="s">
        <v>1375</v>
      </c>
      <c r="H27" s="56" t="s">
        <v>1376</v>
      </c>
    </row>
    <row r="28" spans="1:8">
      <c r="A28" s="12" t="s">
        <v>29</v>
      </c>
      <c r="B28" s="9" t="s">
        <v>1459</v>
      </c>
      <c r="C28" s="9">
        <v>45</v>
      </c>
      <c r="D28" s="9" t="s">
        <v>1052</v>
      </c>
      <c r="E28" s="9" t="s">
        <v>1290</v>
      </c>
      <c r="F28" s="9" t="s">
        <v>748</v>
      </c>
      <c r="G28" s="55" t="s">
        <v>1377</v>
      </c>
      <c r="H28" s="56" t="s">
        <v>1378</v>
      </c>
    </row>
    <row r="29" spans="1:8">
      <c r="A29" s="12" t="s">
        <v>25</v>
      </c>
      <c r="B29" s="9" t="s">
        <v>1460</v>
      </c>
      <c r="C29" s="9">
        <v>2</v>
      </c>
      <c r="D29" s="9" t="s">
        <v>944</v>
      </c>
      <c r="E29" s="9" t="s">
        <v>1300</v>
      </c>
      <c r="F29" s="9" t="s">
        <v>945</v>
      </c>
      <c r="G29" s="55" t="s">
        <v>1379</v>
      </c>
      <c r="H29" s="56" t="s">
        <v>1380</v>
      </c>
    </row>
    <row r="30" spans="1:8">
      <c r="A30" s="12" t="s">
        <v>27</v>
      </c>
      <c r="B30" s="9" t="s">
        <v>1467</v>
      </c>
      <c r="C30" s="9">
        <v>8</v>
      </c>
      <c r="D30" s="9" t="s">
        <v>1064</v>
      </c>
      <c r="E30" s="9" t="s">
        <v>1065</v>
      </c>
      <c r="F30" s="9" t="s">
        <v>1066</v>
      </c>
      <c r="G30" s="55" t="s">
        <v>1572</v>
      </c>
      <c r="H30" s="56" t="s">
        <v>1573</v>
      </c>
    </row>
    <row r="31" spans="1:8">
      <c r="A31" s="12" t="s">
        <v>27</v>
      </c>
      <c r="B31" s="9" t="s">
        <v>1467</v>
      </c>
      <c r="C31" s="9">
        <v>8</v>
      </c>
      <c r="D31" s="9" t="s">
        <v>1069</v>
      </c>
      <c r="E31" s="9" t="s">
        <v>1302</v>
      </c>
      <c r="F31" s="9" t="s">
        <v>1070</v>
      </c>
      <c r="G31" s="55" t="s">
        <v>1381</v>
      </c>
      <c r="H31" s="56" t="s">
        <v>1382</v>
      </c>
    </row>
    <row r="32" spans="1:8">
      <c r="A32" s="12" t="s">
        <v>44</v>
      </c>
      <c r="B32" s="9" t="s">
        <v>1471</v>
      </c>
      <c r="C32" s="9">
        <v>2</v>
      </c>
      <c r="D32" s="9" t="s">
        <v>800</v>
      </c>
      <c r="E32" s="9" t="s">
        <v>1266</v>
      </c>
      <c r="F32" s="9" t="s">
        <v>748</v>
      </c>
      <c r="G32" s="55" t="s">
        <v>1383</v>
      </c>
      <c r="H32" s="56" t="s">
        <v>1384</v>
      </c>
    </row>
    <row r="33" spans="1:8">
      <c r="A33" s="12" t="s">
        <v>44</v>
      </c>
      <c r="B33" s="9" t="s">
        <v>1471</v>
      </c>
      <c r="C33" s="9">
        <v>7</v>
      </c>
      <c r="D33" s="9" t="s">
        <v>757</v>
      </c>
      <c r="E33" s="9" t="s">
        <v>1267</v>
      </c>
      <c r="F33" s="9" t="s">
        <v>758</v>
      </c>
      <c r="G33" s="55" t="s">
        <v>1385</v>
      </c>
      <c r="H33" s="56" t="s">
        <v>1386</v>
      </c>
    </row>
    <row r="34" spans="1:8">
      <c r="A34" s="12" t="s">
        <v>44</v>
      </c>
      <c r="B34" s="9" t="s">
        <v>1471</v>
      </c>
      <c r="C34" s="9">
        <v>7</v>
      </c>
      <c r="D34" s="9" t="s">
        <v>796</v>
      </c>
      <c r="E34" s="9" t="s">
        <v>1268</v>
      </c>
      <c r="F34" s="9" t="s">
        <v>797</v>
      </c>
      <c r="G34" s="55" t="s">
        <v>1385</v>
      </c>
      <c r="H34" s="56" t="s">
        <v>1386</v>
      </c>
    </row>
    <row r="35" spans="1:8">
      <c r="A35" s="12" t="s">
        <v>44</v>
      </c>
      <c r="B35" s="9" t="s">
        <v>1471</v>
      </c>
      <c r="C35" s="9">
        <v>7</v>
      </c>
      <c r="D35" s="9" t="s">
        <v>846</v>
      </c>
      <c r="E35" s="9" t="s">
        <v>1269</v>
      </c>
      <c r="F35" s="9" t="s">
        <v>847</v>
      </c>
      <c r="G35" s="55" t="s">
        <v>1387</v>
      </c>
      <c r="H35" s="56" t="s">
        <v>1388</v>
      </c>
    </row>
    <row r="36" spans="1:8">
      <c r="A36" s="12" t="s">
        <v>3</v>
      </c>
      <c r="B36" s="9" t="s">
        <v>1472</v>
      </c>
      <c r="C36" s="9">
        <v>4</v>
      </c>
      <c r="D36" s="9" t="s">
        <v>779</v>
      </c>
      <c r="E36" s="9" t="s">
        <v>780</v>
      </c>
      <c r="F36" s="9" t="s">
        <v>748</v>
      </c>
      <c r="G36" s="55" t="s">
        <v>1574</v>
      </c>
      <c r="H36" s="56" t="s">
        <v>1575</v>
      </c>
    </row>
    <row r="37" spans="1:8">
      <c r="A37" s="12" t="s">
        <v>53</v>
      </c>
      <c r="B37" s="9" t="s">
        <v>1479</v>
      </c>
      <c r="C37" s="9">
        <v>22</v>
      </c>
      <c r="D37" s="9" t="s">
        <v>1014</v>
      </c>
      <c r="E37" s="9" t="s">
        <v>1278</v>
      </c>
      <c r="F37" s="9" t="s">
        <v>1015</v>
      </c>
      <c r="G37" s="55" t="s">
        <v>1576</v>
      </c>
      <c r="H37" s="56" t="s">
        <v>1577</v>
      </c>
    </row>
    <row r="38" spans="1:8">
      <c r="A38" s="12" t="s">
        <v>53</v>
      </c>
      <c r="B38" s="9" t="s">
        <v>1479</v>
      </c>
      <c r="C38" s="9">
        <v>32</v>
      </c>
      <c r="D38" s="9" t="s">
        <v>1018</v>
      </c>
      <c r="E38" s="9" t="s">
        <v>1313</v>
      </c>
      <c r="F38" s="9" t="s">
        <v>1019</v>
      </c>
      <c r="G38" s="55" t="s">
        <v>1389</v>
      </c>
      <c r="H38" s="56" t="s">
        <v>1390</v>
      </c>
    </row>
    <row r="39" spans="1:8">
      <c r="A39" s="12" t="s">
        <v>53</v>
      </c>
      <c r="B39" s="9" t="s">
        <v>1479</v>
      </c>
      <c r="C39" s="9">
        <v>34</v>
      </c>
      <c r="D39" s="9" t="s">
        <v>1080</v>
      </c>
      <c r="E39" s="9" t="s">
        <v>1312</v>
      </c>
      <c r="F39" s="9" t="s">
        <v>1081</v>
      </c>
      <c r="G39" s="55" t="s">
        <v>1578</v>
      </c>
      <c r="H39" s="56" t="s">
        <v>1579</v>
      </c>
    </row>
    <row r="40" spans="1:8">
      <c r="A40" s="12" t="s">
        <v>7</v>
      </c>
      <c r="B40" s="9" t="s">
        <v>1485</v>
      </c>
      <c r="C40" s="9">
        <v>3</v>
      </c>
      <c r="D40" s="9" t="s">
        <v>890</v>
      </c>
      <c r="E40" s="9" t="s">
        <v>1295</v>
      </c>
      <c r="F40" s="9" t="s">
        <v>748</v>
      </c>
      <c r="G40" s="55" t="s">
        <v>1391</v>
      </c>
      <c r="H40" s="56" t="s">
        <v>1392</v>
      </c>
    </row>
    <row r="41" spans="1:8">
      <c r="A41" s="12" t="s">
        <v>7</v>
      </c>
      <c r="B41" s="9" t="s">
        <v>1485</v>
      </c>
      <c r="C41" s="9">
        <v>12</v>
      </c>
      <c r="D41" s="9" t="s">
        <v>862</v>
      </c>
      <c r="E41" s="9" t="s">
        <v>1296</v>
      </c>
      <c r="F41" s="9" t="s">
        <v>748</v>
      </c>
      <c r="G41" s="55" t="s">
        <v>1580</v>
      </c>
      <c r="H41" s="56" t="s">
        <v>1581</v>
      </c>
    </row>
    <row r="42" spans="1:8">
      <c r="A42" s="12" t="s">
        <v>7</v>
      </c>
      <c r="B42" s="9" t="s">
        <v>1485</v>
      </c>
      <c r="C42" s="9">
        <v>16</v>
      </c>
      <c r="D42" s="9" t="s">
        <v>857</v>
      </c>
      <c r="E42" s="9" t="s">
        <v>858</v>
      </c>
      <c r="F42" s="9" t="s">
        <v>859</v>
      </c>
      <c r="G42" s="55" t="s">
        <v>1582</v>
      </c>
      <c r="H42" s="56" t="s">
        <v>1583</v>
      </c>
    </row>
    <row r="43" spans="1:8">
      <c r="A43" s="12" t="s">
        <v>7</v>
      </c>
      <c r="B43" s="9" t="s">
        <v>1485</v>
      </c>
      <c r="C43" s="9">
        <v>17</v>
      </c>
      <c r="D43" s="9" t="s">
        <v>893</v>
      </c>
      <c r="E43" s="9" t="s">
        <v>1297</v>
      </c>
      <c r="F43" s="9" t="s">
        <v>748</v>
      </c>
      <c r="G43" s="55" t="s">
        <v>1584</v>
      </c>
      <c r="H43" s="56" t="s">
        <v>1585</v>
      </c>
    </row>
    <row r="44" spans="1:8">
      <c r="A44" s="12" t="s">
        <v>43</v>
      </c>
      <c r="B44" s="9" t="s">
        <v>1493</v>
      </c>
      <c r="C44" s="9">
        <v>9</v>
      </c>
      <c r="D44" s="9" t="s">
        <v>1025</v>
      </c>
      <c r="E44" s="9" t="s">
        <v>1026</v>
      </c>
      <c r="F44" s="9" t="s">
        <v>1027</v>
      </c>
      <c r="G44" s="55" t="s">
        <v>1393</v>
      </c>
      <c r="H44" s="56" t="s">
        <v>1394</v>
      </c>
    </row>
    <row r="45" spans="1:8">
      <c r="A45" s="12" t="s">
        <v>43</v>
      </c>
      <c r="B45" s="9" t="s">
        <v>1493</v>
      </c>
      <c r="C45" s="9">
        <v>10</v>
      </c>
      <c r="D45" s="9" t="s">
        <v>1037</v>
      </c>
      <c r="E45" s="9" t="s">
        <v>1314</v>
      </c>
      <c r="F45" s="9" t="s">
        <v>748</v>
      </c>
      <c r="G45" s="55" t="s">
        <v>1395</v>
      </c>
      <c r="H45" s="56" t="s">
        <v>1396</v>
      </c>
    </row>
    <row r="46" spans="1:8">
      <c r="A46" s="12" t="s">
        <v>43</v>
      </c>
      <c r="B46" s="9" t="s">
        <v>1493</v>
      </c>
      <c r="C46" s="9">
        <v>10</v>
      </c>
      <c r="D46" s="9" t="s">
        <v>1022</v>
      </c>
      <c r="E46" s="9" t="s">
        <v>1315</v>
      </c>
      <c r="F46" s="9" t="s">
        <v>748</v>
      </c>
      <c r="G46" s="55" t="s">
        <v>1395</v>
      </c>
      <c r="H46" s="56" t="s">
        <v>1396</v>
      </c>
    </row>
    <row r="47" spans="1:8">
      <c r="A47" s="12" t="s">
        <v>74</v>
      </c>
      <c r="B47" s="9" t="s">
        <v>1499</v>
      </c>
      <c r="C47" s="9">
        <v>4</v>
      </c>
      <c r="D47" s="9" t="s">
        <v>1073</v>
      </c>
      <c r="E47" s="9" t="s">
        <v>1316</v>
      </c>
      <c r="F47" s="9" t="s">
        <v>1074</v>
      </c>
      <c r="G47" s="55" t="s">
        <v>1586</v>
      </c>
      <c r="H47" s="56" t="s">
        <v>1587</v>
      </c>
    </row>
    <row r="48" spans="1:8">
      <c r="A48" s="12" t="s">
        <v>79</v>
      </c>
      <c r="B48" s="9" t="s">
        <v>1506</v>
      </c>
      <c r="C48" s="9">
        <v>4</v>
      </c>
      <c r="D48" s="9" t="s">
        <v>1061</v>
      </c>
      <c r="E48" s="9" t="s">
        <v>1287</v>
      </c>
      <c r="F48" s="9" t="s">
        <v>748</v>
      </c>
      <c r="G48" s="55" t="s">
        <v>1588</v>
      </c>
      <c r="H48" s="56" t="s">
        <v>1589</v>
      </c>
    </row>
    <row r="49" spans="1:8">
      <c r="A49" s="12" t="s">
        <v>79</v>
      </c>
      <c r="B49" s="9" t="s">
        <v>1506</v>
      </c>
      <c r="C49" s="9">
        <v>5</v>
      </c>
      <c r="D49" s="9" t="s">
        <v>775</v>
      </c>
      <c r="E49" s="9" t="s">
        <v>1288</v>
      </c>
      <c r="F49" s="9" t="s">
        <v>748</v>
      </c>
      <c r="G49" s="55" t="s">
        <v>1590</v>
      </c>
      <c r="H49" s="56" t="s">
        <v>1591</v>
      </c>
    </row>
    <row r="50" spans="1:8">
      <c r="A50" s="12" t="s">
        <v>79</v>
      </c>
      <c r="B50" s="9" t="s">
        <v>1506</v>
      </c>
      <c r="C50" s="9">
        <v>47</v>
      </c>
      <c r="D50" s="9" t="s">
        <v>1058</v>
      </c>
      <c r="E50" s="9" t="s">
        <v>1289</v>
      </c>
      <c r="F50" s="9" t="s">
        <v>748</v>
      </c>
      <c r="G50" s="55" t="s">
        <v>1377</v>
      </c>
      <c r="H50" s="56" t="s">
        <v>1378</v>
      </c>
    </row>
    <row r="51" spans="1:8">
      <c r="A51" s="12" t="s">
        <v>78</v>
      </c>
      <c r="B51" s="9" t="s">
        <v>1509</v>
      </c>
      <c r="C51" s="9">
        <v>2</v>
      </c>
      <c r="D51" s="9" t="s">
        <v>830</v>
      </c>
      <c r="E51" s="9" t="s">
        <v>831</v>
      </c>
      <c r="F51" s="9" t="s">
        <v>832</v>
      </c>
      <c r="G51" s="55" t="s">
        <v>1592</v>
      </c>
      <c r="H51" s="56" t="s">
        <v>1593</v>
      </c>
    </row>
    <row r="52" spans="1:8">
      <c r="A52" s="12" t="s">
        <v>128</v>
      </c>
      <c r="B52" s="9" t="s">
        <v>1513</v>
      </c>
      <c r="C52" s="9">
        <v>1</v>
      </c>
      <c r="D52" s="9" t="s">
        <v>1000</v>
      </c>
      <c r="E52" s="9" t="s">
        <v>1301</v>
      </c>
      <c r="F52" s="9" t="s">
        <v>748</v>
      </c>
      <c r="G52" s="55" t="s">
        <v>1397</v>
      </c>
      <c r="H52" s="56" t="s">
        <v>1398</v>
      </c>
    </row>
    <row r="53" spans="1:8">
      <c r="A53" s="12" t="s">
        <v>90</v>
      </c>
      <c r="B53" s="9" t="s">
        <v>1514</v>
      </c>
      <c r="C53" s="9">
        <v>1</v>
      </c>
      <c r="D53" s="9" t="s">
        <v>911</v>
      </c>
      <c r="E53" s="9" t="s">
        <v>1308</v>
      </c>
      <c r="F53" s="9" t="s">
        <v>912</v>
      </c>
      <c r="G53" s="55" t="s">
        <v>1594</v>
      </c>
      <c r="H53" s="56" t="s">
        <v>1595</v>
      </c>
    </row>
    <row r="54" spans="1:8">
      <c r="A54" s="12" t="s">
        <v>90</v>
      </c>
      <c r="B54" s="9" t="s">
        <v>1514</v>
      </c>
      <c r="C54" s="9">
        <v>20</v>
      </c>
      <c r="D54" s="9" t="s">
        <v>907</v>
      </c>
      <c r="E54" s="9" t="s">
        <v>1278</v>
      </c>
      <c r="F54" s="9" t="s">
        <v>908</v>
      </c>
      <c r="G54" s="55" t="s">
        <v>1596</v>
      </c>
      <c r="H54" s="56" t="s">
        <v>1597</v>
      </c>
    </row>
    <row r="55" spans="1:8">
      <c r="A55" s="12" t="s">
        <v>92</v>
      </c>
      <c r="B55" s="9" t="s">
        <v>1515</v>
      </c>
      <c r="C55" s="9">
        <v>15</v>
      </c>
      <c r="D55" s="9" t="s">
        <v>1007</v>
      </c>
      <c r="E55" s="9" t="s">
        <v>1306</v>
      </c>
      <c r="F55" s="9" t="s">
        <v>1008</v>
      </c>
      <c r="G55" s="55" t="s">
        <v>1399</v>
      </c>
      <c r="H55" s="56" t="s">
        <v>1400</v>
      </c>
    </row>
    <row r="56" spans="1:8">
      <c r="A56" s="12" t="s">
        <v>92</v>
      </c>
      <c r="B56" s="9" t="s">
        <v>1515</v>
      </c>
      <c r="C56" s="9">
        <v>15</v>
      </c>
      <c r="D56" s="9" t="s">
        <v>1011</v>
      </c>
      <c r="E56" s="9" t="s">
        <v>1307</v>
      </c>
      <c r="F56" s="9" t="s">
        <v>1334</v>
      </c>
      <c r="G56" s="55" t="s">
        <v>1399</v>
      </c>
      <c r="H56" s="56" t="s">
        <v>1400</v>
      </c>
    </row>
    <row r="57" spans="1:8">
      <c r="A57" s="12" t="s">
        <v>35</v>
      </c>
      <c r="B57" s="9" t="s">
        <v>1516</v>
      </c>
      <c r="C57" s="9">
        <v>20</v>
      </c>
      <c r="D57" s="9" t="s">
        <v>1043</v>
      </c>
      <c r="E57" s="9" t="s">
        <v>1285</v>
      </c>
      <c r="F57" s="9" t="s">
        <v>1044</v>
      </c>
      <c r="G57" s="55" t="s">
        <v>1401</v>
      </c>
      <c r="H57" s="56" t="s">
        <v>1402</v>
      </c>
    </row>
    <row r="58" spans="1:8">
      <c r="A58" s="12" t="s">
        <v>108</v>
      </c>
      <c r="B58" s="9" t="s">
        <v>1521</v>
      </c>
      <c r="C58" s="9">
        <v>1</v>
      </c>
      <c r="D58" s="9" t="s">
        <v>1003</v>
      </c>
      <c r="E58" s="9" t="s">
        <v>1294</v>
      </c>
      <c r="F58" s="9" t="s">
        <v>1004</v>
      </c>
      <c r="G58" s="55" t="s">
        <v>1403</v>
      </c>
      <c r="H58" s="56" t="s">
        <v>1404</v>
      </c>
    </row>
    <row r="59" spans="1:8">
      <c r="A59" s="12" t="s">
        <v>86</v>
      </c>
      <c r="B59" s="9" t="s">
        <v>1525</v>
      </c>
      <c r="C59" s="9">
        <v>7</v>
      </c>
      <c r="D59" s="9" t="s">
        <v>903</v>
      </c>
      <c r="E59" s="9" t="s">
        <v>1298</v>
      </c>
      <c r="F59" s="9" t="s">
        <v>904</v>
      </c>
      <c r="G59" s="55" t="s">
        <v>1598</v>
      </c>
      <c r="H59" s="56" t="s">
        <v>1599</v>
      </c>
    </row>
    <row r="60" spans="1:8">
      <c r="A60" s="12" t="s">
        <v>86</v>
      </c>
      <c r="B60" s="9" t="s">
        <v>1525</v>
      </c>
      <c r="C60" s="9">
        <v>10</v>
      </c>
      <c r="D60" s="9" t="s">
        <v>915</v>
      </c>
      <c r="E60" s="9" t="s">
        <v>1299</v>
      </c>
      <c r="F60" s="9" t="s">
        <v>916</v>
      </c>
      <c r="G60" s="55" t="s">
        <v>1600</v>
      </c>
      <c r="H60" s="56" t="s">
        <v>1601</v>
      </c>
    </row>
    <row r="61" spans="1:8">
      <c r="A61" s="12" t="s">
        <v>12</v>
      </c>
      <c r="B61" s="9" t="s">
        <v>1528</v>
      </c>
      <c r="C61" s="9">
        <v>1</v>
      </c>
      <c r="D61" s="9" t="s">
        <v>827</v>
      </c>
      <c r="E61" s="9" t="s">
        <v>1311</v>
      </c>
      <c r="F61" s="9" t="s">
        <v>828</v>
      </c>
      <c r="G61" s="55" t="s">
        <v>1602</v>
      </c>
      <c r="H61" s="56" t="s">
        <v>1603</v>
      </c>
    </row>
    <row r="62" spans="1:8">
      <c r="A62" s="12" t="s">
        <v>62</v>
      </c>
      <c r="B62" s="9" t="s">
        <v>1533</v>
      </c>
      <c r="C62" s="9">
        <v>7</v>
      </c>
      <c r="D62" s="9" t="s">
        <v>786</v>
      </c>
      <c r="E62" s="9" t="s">
        <v>787</v>
      </c>
      <c r="F62" s="9" t="s">
        <v>748</v>
      </c>
      <c r="G62" s="55" t="s">
        <v>1604</v>
      </c>
      <c r="H62" s="56" t="s">
        <v>1605</v>
      </c>
    </row>
    <row r="63" spans="1:8">
      <c r="A63" s="12" t="s">
        <v>87</v>
      </c>
      <c r="B63" s="9" t="s">
        <v>1536</v>
      </c>
      <c r="C63" s="9">
        <v>1</v>
      </c>
      <c r="D63" s="9" t="s">
        <v>995</v>
      </c>
      <c r="E63" s="9" t="s">
        <v>996</v>
      </c>
      <c r="F63" s="9" t="s">
        <v>997</v>
      </c>
      <c r="G63" s="55" t="s">
        <v>1405</v>
      </c>
      <c r="H63" s="56" t="s">
        <v>1406</v>
      </c>
    </row>
    <row r="64" spans="1:8">
      <c r="A64" s="12" t="s">
        <v>87</v>
      </c>
      <c r="B64" s="9" t="s">
        <v>1536</v>
      </c>
      <c r="C64" s="9">
        <v>1</v>
      </c>
      <c r="D64" s="9" t="s">
        <v>824</v>
      </c>
      <c r="E64" s="9" t="s">
        <v>1303</v>
      </c>
      <c r="F64" s="9" t="s">
        <v>825</v>
      </c>
      <c r="G64" s="55" t="s">
        <v>1407</v>
      </c>
      <c r="H64" s="56" t="s">
        <v>1408</v>
      </c>
    </row>
    <row r="65" spans="1:8">
      <c r="A65" s="12" t="s">
        <v>87</v>
      </c>
      <c r="B65" s="9" t="s">
        <v>1536</v>
      </c>
      <c r="C65" s="9">
        <v>1</v>
      </c>
      <c r="D65" s="9" t="s">
        <v>782</v>
      </c>
      <c r="E65" s="9" t="s">
        <v>783</v>
      </c>
      <c r="F65" s="9" t="s">
        <v>784</v>
      </c>
      <c r="G65" s="55" t="s">
        <v>1407</v>
      </c>
      <c r="H65" s="56" t="s">
        <v>1408</v>
      </c>
    </row>
    <row r="66" spans="1:8">
      <c r="A66" s="12" t="s">
        <v>87</v>
      </c>
      <c r="B66" s="9" t="s">
        <v>1536</v>
      </c>
      <c r="C66" s="9">
        <v>3</v>
      </c>
      <c r="D66" s="9" t="s">
        <v>834</v>
      </c>
      <c r="E66" s="9" t="s">
        <v>835</v>
      </c>
      <c r="F66" s="9" t="s">
        <v>836</v>
      </c>
      <c r="G66" s="55" t="s">
        <v>1409</v>
      </c>
      <c r="H66" s="56" t="s">
        <v>1410</v>
      </c>
    </row>
    <row r="67" spans="1:8">
      <c r="A67" s="12" t="s">
        <v>87</v>
      </c>
      <c r="B67" s="9" t="s">
        <v>1536</v>
      </c>
      <c r="C67" s="9">
        <v>3</v>
      </c>
      <c r="D67" s="9" t="s">
        <v>1084</v>
      </c>
      <c r="E67" s="9" t="s">
        <v>1304</v>
      </c>
      <c r="F67" s="9" t="s">
        <v>1085</v>
      </c>
      <c r="G67" s="55" t="s">
        <v>1409</v>
      </c>
      <c r="H67" s="56" t="s">
        <v>1410</v>
      </c>
    </row>
    <row r="68" spans="1:8">
      <c r="A68" s="12" t="s">
        <v>87</v>
      </c>
      <c r="B68" s="9" t="s">
        <v>1536</v>
      </c>
      <c r="C68" s="9">
        <v>5</v>
      </c>
      <c r="D68" s="9" t="s">
        <v>810</v>
      </c>
      <c r="E68" s="9" t="s">
        <v>1305</v>
      </c>
      <c r="F68" s="9" t="s">
        <v>748</v>
      </c>
      <c r="G68" s="55" t="s">
        <v>1411</v>
      </c>
      <c r="H68" s="56" t="s">
        <v>1412</v>
      </c>
    </row>
    <row r="69" spans="1:8">
      <c r="A69" s="12" t="s">
        <v>104</v>
      </c>
      <c r="B69" s="9" t="s">
        <v>1541</v>
      </c>
      <c r="C69" s="9">
        <v>1</v>
      </c>
      <c r="D69" s="9" t="s">
        <v>1047</v>
      </c>
      <c r="E69" s="9" t="s">
        <v>1048</v>
      </c>
      <c r="F69" s="9" t="s">
        <v>1049</v>
      </c>
      <c r="G69" s="55" t="s">
        <v>1413</v>
      </c>
      <c r="H69" s="56" t="s">
        <v>1414</v>
      </c>
    </row>
    <row r="70" spans="1:8">
      <c r="A70" s="12" t="s">
        <v>42</v>
      </c>
      <c r="B70" s="9" t="s">
        <v>1543</v>
      </c>
      <c r="C70" s="9">
        <v>18</v>
      </c>
      <c r="D70" s="9" t="s">
        <v>813</v>
      </c>
      <c r="E70" s="9" t="s">
        <v>1292</v>
      </c>
      <c r="F70" s="9" t="s">
        <v>814</v>
      </c>
      <c r="G70" s="55" t="s">
        <v>1606</v>
      </c>
      <c r="H70" s="56" t="s">
        <v>1607</v>
      </c>
    </row>
    <row r="71" spans="1:8">
      <c r="A71" s="12" t="s">
        <v>115</v>
      </c>
      <c r="B71" s="9" t="s">
        <v>1544</v>
      </c>
      <c r="C71" s="9">
        <v>4</v>
      </c>
      <c r="D71" s="9" t="s">
        <v>1077</v>
      </c>
      <c r="E71" s="9" t="s">
        <v>1318</v>
      </c>
      <c r="F71" s="9" t="s">
        <v>748</v>
      </c>
      <c r="G71" s="55" t="s">
        <v>1415</v>
      </c>
      <c r="H71" s="56" t="s">
        <v>1416</v>
      </c>
    </row>
    <row r="72" spans="1:8">
      <c r="A72" s="12" t="s">
        <v>115</v>
      </c>
      <c r="B72" s="9" t="s">
        <v>1544</v>
      </c>
      <c r="C72" s="9">
        <v>4</v>
      </c>
      <c r="D72" s="9" t="s">
        <v>932</v>
      </c>
      <c r="E72" s="9" t="s">
        <v>933</v>
      </c>
      <c r="F72" s="9" t="s">
        <v>934</v>
      </c>
      <c r="G72" s="55" t="s">
        <v>1415</v>
      </c>
      <c r="H72" s="56" t="s">
        <v>1416</v>
      </c>
    </row>
    <row r="73" spans="1:8">
      <c r="A73" s="12" t="s">
        <v>115</v>
      </c>
      <c r="B73" s="9" t="s">
        <v>1544</v>
      </c>
      <c r="C73" s="9">
        <v>6</v>
      </c>
      <c r="D73" s="9" t="s">
        <v>838</v>
      </c>
      <c r="E73" s="9" t="s">
        <v>839</v>
      </c>
      <c r="F73" s="9" t="s">
        <v>840</v>
      </c>
      <c r="G73" s="55" t="s">
        <v>1417</v>
      </c>
      <c r="H73" s="56" t="s">
        <v>1418</v>
      </c>
    </row>
    <row r="74" spans="1:8">
      <c r="A74" s="12" t="s">
        <v>115</v>
      </c>
      <c r="B74" s="9" t="s">
        <v>1544</v>
      </c>
      <c r="C74" s="9">
        <v>6</v>
      </c>
      <c r="D74" s="9" t="s">
        <v>822</v>
      </c>
      <c r="E74" s="9" t="s">
        <v>1317</v>
      </c>
      <c r="F74" s="9" t="s">
        <v>748</v>
      </c>
      <c r="G74" s="55" t="s">
        <v>1417</v>
      </c>
      <c r="H74" s="56" t="s">
        <v>1418</v>
      </c>
    </row>
    <row r="75" spans="1:8">
      <c r="A75" s="12" t="s">
        <v>64</v>
      </c>
      <c r="B75" s="9" t="s">
        <v>1548</v>
      </c>
      <c r="C75" s="9">
        <v>10</v>
      </c>
      <c r="D75" s="9" t="s">
        <v>789</v>
      </c>
      <c r="E75" s="9" t="s">
        <v>790</v>
      </c>
      <c r="F75" s="9" t="s">
        <v>791</v>
      </c>
      <c r="G75" s="55" t="s">
        <v>1608</v>
      </c>
      <c r="H75" s="56" t="s">
        <v>1609</v>
      </c>
    </row>
    <row r="76" spans="1:8">
      <c r="A76" s="12" t="s">
        <v>111</v>
      </c>
      <c r="B76" s="9" t="s">
        <v>1557</v>
      </c>
      <c r="C76" s="9">
        <v>6</v>
      </c>
      <c r="D76" s="9" t="s">
        <v>852</v>
      </c>
      <c r="E76" s="9" t="s">
        <v>853</v>
      </c>
      <c r="F76" s="9" t="s">
        <v>854</v>
      </c>
      <c r="G76" s="55" t="s">
        <v>1610</v>
      </c>
      <c r="H76" s="56" t="s">
        <v>1611</v>
      </c>
    </row>
    <row r="77" spans="1:8">
      <c r="A77" s="12" t="s">
        <v>111</v>
      </c>
      <c r="B77" s="9" t="s">
        <v>1557</v>
      </c>
      <c r="C77" s="9">
        <v>13</v>
      </c>
      <c r="D77" s="9" t="s">
        <v>985</v>
      </c>
      <c r="E77" s="9" t="s">
        <v>986</v>
      </c>
      <c r="F77" s="9" t="s">
        <v>987</v>
      </c>
      <c r="G77" s="55" t="s">
        <v>1612</v>
      </c>
      <c r="H77" s="56" t="s">
        <v>1613</v>
      </c>
    </row>
    <row r="78" spans="1:8">
      <c r="A78" s="12" t="s">
        <v>111</v>
      </c>
      <c r="B78" s="9" t="s">
        <v>1557</v>
      </c>
      <c r="C78" s="9">
        <v>13</v>
      </c>
      <c r="D78" s="9" t="s">
        <v>849</v>
      </c>
      <c r="E78" s="9" t="s">
        <v>1275</v>
      </c>
      <c r="F78" s="9" t="s">
        <v>748</v>
      </c>
      <c r="G78" s="55" t="s">
        <v>1612</v>
      </c>
      <c r="H78" s="56" t="s">
        <v>1613</v>
      </c>
    </row>
    <row r="79" spans="1:8">
      <c r="A79" s="12" t="s">
        <v>111</v>
      </c>
      <c r="B79" s="9" t="s">
        <v>1557</v>
      </c>
      <c r="C79" s="9">
        <v>20</v>
      </c>
      <c r="D79" s="9" t="s">
        <v>1034</v>
      </c>
      <c r="E79" s="9" t="s">
        <v>1274</v>
      </c>
      <c r="F79" s="9" t="s">
        <v>748</v>
      </c>
      <c r="G79" s="55" t="s">
        <v>1419</v>
      </c>
      <c r="H79" s="56" t="s">
        <v>1420</v>
      </c>
    </row>
    <row r="80" spans="1:8">
      <c r="A80" s="12" t="s">
        <v>111</v>
      </c>
      <c r="B80" s="9" t="s">
        <v>1557</v>
      </c>
      <c r="C80" s="9">
        <v>25</v>
      </c>
      <c r="D80" s="9" t="s">
        <v>1030</v>
      </c>
      <c r="E80" s="9" t="s">
        <v>1273</v>
      </c>
      <c r="F80" s="9" t="s">
        <v>1031</v>
      </c>
      <c r="G80" s="55" t="s">
        <v>1421</v>
      </c>
      <c r="H80" s="56" t="s">
        <v>1422</v>
      </c>
    </row>
    <row r="81" spans="1:8">
      <c r="A81" s="12" t="s">
        <v>111</v>
      </c>
      <c r="B81" s="9" t="s">
        <v>1557</v>
      </c>
      <c r="C81" s="9">
        <v>32</v>
      </c>
      <c r="D81" s="9" t="s">
        <v>923</v>
      </c>
      <c r="E81" s="9" t="s">
        <v>1272</v>
      </c>
      <c r="F81" s="9" t="s">
        <v>924</v>
      </c>
      <c r="G81" s="55" t="s">
        <v>1614</v>
      </c>
      <c r="H81" s="56" t="s">
        <v>1615</v>
      </c>
    </row>
    <row r="82" spans="1:8">
      <c r="A82" s="12" t="s">
        <v>111</v>
      </c>
      <c r="B82" s="9" t="s">
        <v>1557</v>
      </c>
      <c r="C82" s="9">
        <v>63</v>
      </c>
      <c r="D82" s="9" t="s">
        <v>927</v>
      </c>
      <c r="E82" s="9" t="s">
        <v>928</v>
      </c>
      <c r="F82" s="9" t="s">
        <v>929</v>
      </c>
      <c r="G82" s="55" t="s">
        <v>1423</v>
      </c>
      <c r="H82" s="56" t="s">
        <v>1424</v>
      </c>
    </row>
    <row r="83" spans="1:8">
      <c r="A83" s="12" t="s">
        <v>111</v>
      </c>
      <c r="B83" s="9" t="s">
        <v>1557</v>
      </c>
      <c r="C83" s="9">
        <v>63</v>
      </c>
      <c r="D83" s="9" t="s">
        <v>919</v>
      </c>
      <c r="E83" s="9" t="s">
        <v>1270</v>
      </c>
      <c r="F83" s="9" t="s">
        <v>920</v>
      </c>
      <c r="G83" s="55" t="s">
        <v>1425</v>
      </c>
      <c r="H83" s="56" t="s">
        <v>1426</v>
      </c>
    </row>
    <row r="84" spans="1:8">
      <c r="A84" s="15" t="s">
        <v>111</v>
      </c>
      <c r="B84" s="16" t="s">
        <v>1557</v>
      </c>
      <c r="C84" s="16" t="s">
        <v>990</v>
      </c>
      <c r="D84" s="16" t="s">
        <v>991</v>
      </c>
      <c r="E84" s="16" t="s">
        <v>1271</v>
      </c>
      <c r="F84" s="16" t="s">
        <v>992</v>
      </c>
      <c r="G84" s="57" t="s">
        <v>1427</v>
      </c>
      <c r="H84" s="54" t="s">
        <v>142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pane ySplit="2" topLeftCell="A3" activePane="bottomLeft" state="frozen"/>
      <selection pane="bottomLeft" activeCell="C15" sqref="C15"/>
    </sheetView>
  </sheetViews>
  <sheetFormatPr defaultColWidth="10.875" defaultRowHeight="15.75"/>
  <cols>
    <col min="1" max="1" width="15.875" style="37" customWidth="1"/>
    <col min="2" max="2" width="15.125" style="37" customWidth="1"/>
    <col min="3" max="3" width="15.625" style="37" bestFit="1" customWidth="1"/>
    <col min="4" max="4" width="18" style="37" bestFit="1" customWidth="1"/>
    <col min="5" max="5" width="14.375" style="37" customWidth="1"/>
    <col min="6" max="7" width="10.125" style="37" bestFit="1" customWidth="1"/>
    <col min="8" max="8" width="31.875" style="37" customWidth="1"/>
    <col min="9" max="16384" width="10.875" style="37"/>
  </cols>
  <sheetData>
    <row r="1" spans="1:8">
      <c r="A1" s="36" t="s">
        <v>731</v>
      </c>
      <c r="B1" s="36"/>
      <c r="C1" s="36"/>
    </row>
    <row r="2" spans="1:8">
      <c r="A2" s="21" t="s">
        <v>1146</v>
      </c>
      <c r="B2" s="23" t="s">
        <v>180</v>
      </c>
      <c r="C2" s="23" t="s">
        <v>1437</v>
      </c>
      <c r="D2" s="23" t="s">
        <v>1144</v>
      </c>
      <c r="E2" s="23" t="s">
        <v>1145</v>
      </c>
      <c r="F2" s="23" t="s">
        <v>182</v>
      </c>
      <c r="G2" s="23" t="s">
        <v>183</v>
      </c>
      <c r="H2" s="38" t="s">
        <v>184</v>
      </c>
    </row>
    <row r="3" spans="1:8">
      <c r="A3" s="19">
        <v>136</v>
      </c>
      <c r="B3" s="58" t="s">
        <v>8</v>
      </c>
      <c r="C3" s="7" t="s">
        <v>1519</v>
      </c>
      <c r="D3" s="7" t="s">
        <v>226</v>
      </c>
      <c r="E3" s="7" t="s">
        <v>208</v>
      </c>
      <c r="F3" s="7">
        <v>6358910</v>
      </c>
      <c r="G3" s="7">
        <v>6359143</v>
      </c>
      <c r="H3" s="39" t="s">
        <v>189</v>
      </c>
    </row>
    <row r="4" spans="1:8">
      <c r="A4" s="19">
        <v>136</v>
      </c>
      <c r="B4" s="58" t="s">
        <v>16</v>
      </c>
      <c r="C4" s="7" t="s">
        <v>1546</v>
      </c>
      <c r="D4" s="7" t="s">
        <v>227</v>
      </c>
      <c r="E4" s="7" t="s">
        <v>228</v>
      </c>
      <c r="F4" s="7">
        <v>156131005</v>
      </c>
      <c r="G4" s="7">
        <v>156131234</v>
      </c>
      <c r="H4" s="39" t="s">
        <v>189</v>
      </c>
    </row>
    <row r="5" spans="1:8">
      <c r="A5" s="19">
        <v>134</v>
      </c>
      <c r="B5" s="58" t="s">
        <v>65</v>
      </c>
      <c r="C5" s="7" t="s">
        <v>1487</v>
      </c>
      <c r="D5" s="7" t="s">
        <v>224</v>
      </c>
      <c r="E5" s="7" t="s">
        <v>225</v>
      </c>
      <c r="F5" s="7">
        <v>42995536</v>
      </c>
      <c r="G5" s="7">
        <v>42995793</v>
      </c>
      <c r="H5" s="39" t="s">
        <v>189</v>
      </c>
    </row>
    <row r="6" spans="1:8">
      <c r="A6" s="19">
        <v>133</v>
      </c>
      <c r="B6" s="58" t="s">
        <v>4</v>
      </c>
      <c r="C6" s="7" t="s">
        <v>1442</v>
      </c>
      <c r="D6" s="7" t="s">
        <v>222</v>
      </c>
      <c r="E6" s="7" t="s">
        <v>223</v>
      </c>
      <c r="F6" s="7">
        <v>89941769</v>
      </c>
      <c r="G6" s="7">
        <v>89941987</v>
      </c>
      <c r="H6" s="39" t="s">
        <v>189</v>
      </c>
    </row>
    <row r="7" spans="1:8">
      <c r="A7" s="19">
        <v>132</v>
      </c>
      <c r="B7" s="58" t="s">
        <v>1434</v>
      </c>
      <c r="C7" s="7" t="s">
        <v>1461</v>
      </c>
      <c r="D7" s="7" t="s">
        <v>220</v>
      </c>
      <c r="E7" s="7" t="s">
        <v>221</v>
      </c>
      <c r="F7" s="7">
        <v>45758796</v>
      </c>
      <c r="G7" s="7">
        <v>45759060</v>
      </c>
      <c r="H7" s="39" t="s">
        <v>189</v>
      </c>
    </row>
    <row r="8" spans="1:8">
      <c r="A8" s="19">
        <v>130</v>
      </c>
      <c r="B8" s="58" t="s">
        <v>139</v>
      </c>
      <c r="C8" s="7" t="s">
        <v>1558</v>
      </c>
      <c r="D8" s="7" t="s">
        <v>218</v>
      </c>
      <c r="E8" s="7" t="s">
        <v>219</v>
      </c>
      <c r="F8" s="7">
        <v>117166093</v>
      </c>
      <c r="G8" s="7">
        <v>117166331</v>
      </c>
      <c r="H8" s="39" t="s">
        <v>189</v>
      </c>
    </row>
    <row r="9" spans="1:8">
      <c r="A9" s="19">
        <v>127</v>
      </c>
      <c r="B9" s="58" t="s">
        <v>30</v>
      </c>
      <c r="C9" s="7" t="s">
        <v>1470</v>
      </c>
      <c r="D9" s="7" t="s">
        <v>217</v>
      </c>
      <c r="E9" s="7" t="s">
        <v>200</v>
      </c>
      <c r="F9" s="7">
        <v>97426655</v>
      </c>
      <c r="G9" s="7">
        <v>97426893</v>
      </c>
      <c r="H9" s="39" t="s">
        <v>189</v>
      </c>
    </row>
    <row r="10" spans="1:8">
      <c r="A10" s="19">
        <v>112</v>
      </c>
      <c r="B10" s="58" t="s">
        <v>114</v>
      </c>
      <c r="C10" s="7" t="s">
        <v>1555</v>
      </c>
      <c r="D10" s="7" t="s">
        <v>216</v>
      </c>
      <c r="E10" s="7" t="s">
        <v>197</v>
      </c>
      <c r="F10" s="7">
        <v>17548598</v>
      </c>
      <c r="G10" s="7">
        <v>17548830</v>
      </c>
      <c r="H10" s="39" t="s">
        <v>189</v>
      </c>
    </row>
    <row r="11" spans="1:8">
      <c r="A11" s="19">
        <v>64</v>
      </c>
      <c r="B11" s="58" t="s">
        <v>102</v>
      </c>
      <c r="C11" s="7" t="s">
        <v>1441</v>
      </c>
      <c r="D11" s="7" t="s">
        <v>214</v>
      </c>
      <c r="E11" s="7" t="s">
        <v>191</v>
      </c>
      <c r="F11" s="7">
        <v>22517174</v>
      </c>
      <c r="G11" s="7">
        <v>22517440</v>
      </c>
      <c r="H11" s="39" t="s">
        <v>189</v>
      </c>
    </row>
    <row r="12" spans="1:8">
      <c r="A12" s="19">
        <v>64</v>
      </c>
      <c r="B12" s="58" t="s">
        <v>105</v>
      </c>
      <c r="C12" s="7" t="s">
        <v>1498</v>
      </c>
      <c r="D12" s="7" t="s">
        <v>215</v>
      </c>
      <c r="E12" s="7" t="s">
        <v>193</v>
      </c>
      <c r="F12" s="7">
        <v>138665982</v>
      </c>
      <c r="G12" s="7">
        <v>138666208</v>
      </c>
      <c r="H12" s="39" t="s">
        <v>189</v>
      </c>
    </row>
    <row r="13" spans="1:8">
      <c r="A13" s="19">
        <v>63</v>
      </c>
      <c r="B13" s="58" t="s">
        <v>13</v>
      </c>
      <c r="C13" s="7" t="s">
        <v>1448</v>
      </c>
      <c r="D13" s="7" t="s">
        <v>213</v>
      </c>
      <c r="E13" s="7" t="s">
        <v>197</v>
      </c>
      <c r="F13" s="7">
        <v>66282968</v>
      </c>
      <c r="G13" s="7">
        <v>66283179</v>
      </c>
      <c r="H13" s="39" t="s">
        <v>189</v>
      </c>
    </row>
    <row r="14" spans="1:8">
      <c r="A14" s="19">
        <v>62</v>
      </c>
      <c r="B14" s="58" t="s">
        <v>118</v>
      </c>
      <c r="C14" s="7" t="s">
        <v>1439</v>
      </c>
      <c r="D14" s="7" t="s">
        <v>210</v>
      </c>
      <c r="E14" s="7" t="s">
        <v>211</v>
      </c>
      <c r="F14" s="7">
        <v>25288947</v>
      </c>
      <c r="G14" s="7">
        <v>25289167</v>
      </c>
      <c r="H14" s="39" t="s">
        <v>189</v>
      </c>
    </row>
    <row r="15" spans="1:8">
      <c r="A15" s="19">
        <v>62</v>
      </c>
      <c r="B15" s="58" t="s">
        <v>43</v>
      </c>
      <c r="C15" s="7" t="s">
        <v>1493</v>
      </c>
      <c r="D15" s="7" t="s">
        <v>212</v>
      </c>
      <c r="E15" s="7" t="s">
        <v>193</v>
      </c>
      <c r="F15" s="7">
        <v>128049663</v>
      </c>
      <c r="G15" s="7">
        <v>128049900</v>
      </c>
      <c r="H15" s="39" t="s">
        <v>189</v>
      </c>
    </row>
    <row r="16" spans="1:8">
      <c r="A16" s="19">
        <v>46</v>
      </c>
      <c r="B16" s="58" t="s">
        <v>57</v>
      </c>
      <c r="C16" s="7" t="s">
        <v>1481</v>
      </c>
      <c r="D16" s="7" t="s">
        <v>209</v>
      </c>
      <c r="E16" s="7" t="s">
        <v>208</v>
      </c>
      <c r="F16" s="7">
        <v>79502144</v>
      </c>
      <c r="G16" s="7">
        <v>79502375</v>
      </c>
      <c r="H16" s="39" t="s">
        <v>189</v>
      </c>
    </row>
    <row r="17" spans="1:8">
      <c r="A17" s="19">
        <v>45</v>
      </c>
      <c r="B17" s="58" t="s">
        <v>7</v>
      </c>
      <c r="C17" s="7" t="s">
        <v>1485</v>
      </c>
      <c r="D17" s="7" t="s">
        <v>207</v>
      </c>
      <c r="E17" s="7" t="s">
        <v>208</v>
      </c>
      <c r="F17" s="7">
        <v>7906565</v>
      </c>
      <c r="G17" s="7">
        <v>7906830</v>
      </c>
      <c r="H17" s="39" t="s">
        <v>189</v>
      </c>
    </row>
    <row r="18" spans="1:8">
      <c r="A18" s="19">
        <v>41</v>
      </c>
      <c r="B18" s="58" t="s">
        <v>106</v>
      </c>
      <c r="C18" s="7" t="s">
        <v>1503</v>
      </c>
      <c r="D18" s="7" t="s">
        <v>206</v>
      </c>
      <c r="E18" s="7" t="s">
        <v>200</v>
      </c>
      <c r="F18" s="7">
        <v>112686969</v>
      </c>
      <c r="G18" s="7">
        <v>112687175</v>
      </c>
      <c r="H18" s="39" t="s">
        <v>189</v>
      </c>
    </row>
    <row r="19" spans="1:8">
      <c r="A19" s="19">
        <v>34</v>
      </c>
      <c r="B19" s="58" t="s">
        <v>22</v>
      </c>
      <c r="C19" s="7" t="s">
        <v>1455</v>
      </c>
      <c r="D19" s="7" t="s">
        <v>204</v>
      </c>
      <c r="E19" s="7" t="s">
        <v>205</v>
      </c>
      <c r="F19" s="7">
        <v>2016953</v>
      </c>
      <c r="G19" s="7">
        <v>2017147</v>
      </c>
      <c r="H19" s="39" t="s">
        <v>189</v>
      </c>
    </row>
    <row r="20" spans="1:8">
      <c r="A20" s="19">
        <v>33</v>
      </c>
      <c r="B20" s="58" t="s">
        <v>79</v>
      </c>
      <c r="C20" s="7" t="s">
        <v>1506</v>
      </c>
      <c r="D20" s="7" t="s">
        <v>203</v>
      </c>
      <c r="E20" s="7" t="s">
        <v>197</v>
      </c>
      <c r="F20" s="7">
        <v>76858886</v>
      </c>
      <c r="G20" s="7">
        <v>76859111</v>
      </c>
      <c r="H20" s="39" t="s">
        <v>189</v>
      </c>
    </row>
    <row r="21" spans="1:8">
      <c r="A21" s="19">
        <v>29</v>
      </c>
      <c r="B21" s="58" t="s">
        <v>67</v>
      </c>
      <c r="C21" s="7" t="s">
        <v>1488</v>
      </c>
      <c r="D21" s="7" t="s">
        <v>201</v>
      </c>
      <c r="E21" s="7" t="s">
        <v>202</v>
      </c>
      <c r="F21" s="7">
        <v>71078560</v>
      </c>
      <c r="G21" s="7">
        <v>71078748</v>
      </c>
      <c r="H21" s="39" t="s">
        <v>189</v>
      </c>
    </row>
    <row r="22" spans="1:8">
      <c r="A22" s="19">
        <v>27</v>
      </c>
      <c r="B22" s="58" t="s">
        <v>113</v>
      </c>
      <c r="C22" s="7" t="s">
        <v>1560</v>
      </c>
      <c r="D22" s="7" t="s">
        <v>199</v>
      </c>
      <c r="E22" s="7" t="s">
        <v>200</v>
      </c>
      <c r="F22" s="7">
        <v>27603387</v>
      </c>
      <c r="G22" s="7">
        <v>27603623</v>
      </c>
      <c r="H22" s="39" t="s">
        <v>189</v>
      </c>
    </row>
    <row r="23" spans="1:8">
      <c r="A23" s="19">
        <v>25</v>
      </c>
      <c r="B23" s="58" t="s">
        <v>12</v>
      </c>
      <c r="C23" s="7" t="s">
        <v>1528</v>
      </c>
      <c r="D23" s="7" t="s">
        <v>198</v>
      </c>
      <c r="E23" s="7" t="s">
        <v>186</v>
      </c>
      <c r="F23" s="7">
        <v>42665872</v>
      </c>
      <c r="G23" s="7">
        <v>42666097</v>
      </c>
      <c r="H23" s="39" t="s">
        <v>189</v>
      </c>
    </row>
    <row r="24" spans="1:8">
      <c r="A24" s="19">
        <v>23</v>
      </c>
      <c r="B24" s="58" t="s">
        <v>21</v>
      </c>
      <c r="C24" s="7" t="s">
        <v>1453</v>
      </c>
      <c r="D24" s="7" t="s">
        <v>196</v>
      </c>
      <c r="E24" s="7" t="s">
        <v>197</v>
      </c>
      <c r="F24" s="7">
        <v>67225987</v>
      </c>
      <c r="G24" s="7">
        <v>67226212</v>
      </c>
      <c r="H24" s="39" t="s">
        <v>189</v>
      </c>
    </row>
    <row r="25" spans="1:8">
      <c r="A25" s="19">
        <v>22</v>
      </c>
      <c r="B25" s="58" t="s">
        <v>23</v>
      </c>
      <c r="C25" s="7" t="s">
        <v>1454</v>
      </c>
      <c r="D25" s="7" t="s">
        <v>194</v>
      </c>
      <c r="E25" s="7" t="s">
        <v>195</v>
      </c>
      <c r="F25" s="7">
        <v>49061895</v>
      </c>
      <c r="G25" s="7">
        <v>49062057</v>
      </c>
      <c r="H25" s="39" t="s">
        <v>189</v>
      </c>
    </row>
    <row r="26" spans="1:8">
      <c r="A26" s="19">
        <v>21</v>
      </c>
      <c r="B26" s="58" t="s">
        <v>43</v>
      </c>
      <c r="C26" s="7" t="s">
        <v>1493</v>
      </c>
      <c r="D26" s="7" t="s">
        <v>192</v>
      </c>
      <c r="E26" s="7" t="s">
        <v>193</v>
      </c>
      <c r="F26" s="7">
        <v>128049850</v>
      </c>
      <c r="G26" s="7">
        <v>128050089</v>
      </c>
      <c r="H26" s="39" t="s">
        <v>189</v>
      </c>
    </row>
    <row r="27" spans="1:8">
      <c r="A27" s="19">
        <v>18</v>
      </c>
      <c r="B27" s="58" t="s">
        <v>75</v>
      </c>
      <c r="C27" s="7" t="s">
        <v>1504</v>
      </c>
      <c r="D27" s="7" t="s">
        <v>190</v>
      </c>
      <c r="E27" s="7" t="s">
        <v>191</v>
      </c>
      <c r="F27" s="7">
        <v>128842618</v>
      </c>
      <c r="G27" s="7">
        <v>128842841</v>
      </c>
      <c r="H27" s="39" t="s">
        <v>189</v>
      </c>
    </row>
    <row r="28" spans="1:8">
      <c r="A28" s="19">
        <v>17</v>
      </c>
      <c r="B28" s="58" t="s">
        <v>34</v>
      </c>
      <c r="C28" s="7" t="s">
        <v>1464</v>
      </c>
      <c r="D28" s="7" t="s">
        <v>187</v>
      </c>
      <c r="E28" s="7" t="s">
        <v>188</v>
      </c>
      <c r="F28" s="7">
        <v>78423512</v>
      </c>
      <c r="G28" s="7">
        <v>78423728</v>
      </c>
      <c r="H28" s="39" t="s">
        <v>189</v>
      </c>
    </row>
    <row r="29" spans="1:8">
      <c r="A29" s="25">
        <v>14</v>
      </c>
      <c r="B29" s="59" t="s">
        <v>53</v>
      </c>
      <c r="C29" s="7" t="s">
        <v>1479</v>
      </c>
      <c r="D29" s="28" t="s">
        <v>185</v>
      </c>
      <c r="E29" s="28" t="s">
        <v>186</v>
      </c>
      <c r="F29" s="28">
        <v>66042156</v>
      </c>
      <c r="G29" s="28">
        <v>66042366</v>
      </c>
      <c r="H29" s="40" t="s">
        <v>18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pane ySplit="2" topLeftCell="A8" activePane="bottomLeft" state="frozen"/>
      <selection pane="bottomLeft" activeCell="H57" sqref="H57"/>
    </sheetView>
  </sheetViews>
  <sheetFormatPr defaultColWidth="10.875" defaultRowHeight="15.75"/>
  <cols>
    <col min="1" max="1" width="11.875" style="37" bestFit="1" customWidth="1"/>
    <col min="2" max="2" width="10.875" style="37"/>
    <col min="3" max="3" width="17.5" style="37" bestFit="1" customWidth="1"/>
    <col min="4" max="4" width="26" style="37" bestFit="1" customWidth="1"/>
    <col min="5" max="5" width="14" style="37" bestFit="1" customWidth="1"/>
    <col min="6" max="6" width="26.125" style="37" bestFit="1" customWidth="1"/>
    <col min="7" max="7" width="15.625" style="37" bestFit="1" customWidth="1"/>
    <col min="8" max="8" width="42.125" style="37" bestFit="1" customWidth="1"/>
    <col min="9" max="16384" width="10.875" style="37"/>
  </cols>
  <sheetData>
    <row r="1" spans="1:8">
      <c r="A1" s="36" t="s">
        <v>1265</v>
      </c>
    </row>
    <row r="2" spans="1:8" ht="18" customHeight="1">
      <c r="A2" s="21" t="s">
        <v>1147</v>
      </c>
      <c r="B2" s="23" t="s">
        <v>1091</v>
      </c>
      <c r="C2" s="23" t="s">
        <v>1092</v>
      </c>
      <c r="D2" s="23" t="s">
        <v>1148</v>
      </c>
      <c r="E2" s="23" t="s">
        <v>1141</v>
      </c>
      <c r="F2" s="23" t="s">
        <v>1149</v>
      </c>
      <c r="G2" s="23" t="s">
        <v>1437</v>
      </c>
      <c r="H2" s="24" t="s">
        <v>1150</v>
      </c>
    </row>
    <row r="3" spans="1:8" ht="18" customHeight="1">
      <c r="A3" s="19" t="s">
        <v>1151</v>
      </c>
      <c r="B3" s="7" t="s">
        <v>1093</v>
      </c>
      <c r="C3" s="7" t="s">
        <v>231</v>
      </c>
      <c r="D3" s="7" t="s">
        <v>740</v>
      </c>
      <c r="E3" s="7">
        <v>3</v>
      </c>
      <c r="F3" s="58" t="s">
        <v>0</v>
      </c>
      <c r="G3" s="7" t="s">
        <v>1438</v>
      </c>
      <c r="H3" s="20" t="s">
        <v>1094</v>
      </c>
    </row>
    <row r="4" spans="1:8" ht="18" customHeight="1">
      <c r="A4" s="19" t="s">
        <v>1152</v>
      </c>
      <c r="B4" s="7" t="s">
        <v>1095</v>
      </c>
      <c r="C4" s="7" t="s">
        <v>1096</v>
      </c>
      <c r="D4" s="7" t="s">
        <v>755</v>
      </c>
      <c r="E4" s="7" t="s">
        <v>1097</v>
      </c>
      <c r="F4" s="58" t="s">
        <v>7</v>
      </c>
      <c r="G4" s="7" t="s">
        <v>1485</v>
      </c>
      <c r="H4" s="20" t="s">
        <v>1153</v>
      </c>
    </row>
    <row r="5" spans="1:8" ht="18" customHeight="1">
      <c r="A5" s="19" t="s">
        <v>1154</v>
      </c>
      <c r="B5" s="7" t="s">
        <v>1093</v>
      </c>
      <c r="C5" s="7" t="s">
        <v>1432</v>
      </c>
      <c r="D5" s="7" t="s">
        <v>751</v>
      </c>
      <c r="E5" s="7" t="s">
        <v>1097</v>
      </c>
      <c r="F5" s="58" t="s">
        <v>0</v>
      </c>
      <c r="G5" s="7" t="s">
        <v>1438</v>
      </c>
      <c r="H5" s="20" t="s">
        <v>754</v>
      </c>
    </row>
    <row r="6" spans="1:8" ht="18" customHeight="1">
      <c r="A6" s="19" t="s">
        <v>1155</v>
      </c>
      <c r="B6" s="7" t="s">
        <v>1095</v>
      </c>
      <c r="C6" s="7" t="s">
        <v>1432</v>
      </c>
      <c r="D6" s="7" t="s">
        <v>755</v>
      </c>
      <c r="E6" s="7" t="s">
        <v>1097</v>
      </c>
      <c r="F6" s="58" t="s">
        <v>44</v>
      </c>
      <c r="G6" s="7" t="s">
        <v>1471</v>
      </c>
      <c r="H6" s="20" t="s">
        <v>759</v>
      </c>
    </row>
    <row r="7" spans="1:8" ht="18" customHeight="1">
      <c r="A7" s="19" t="s">
        <v>1156</v>
      </c>
      <c r="B7" s="7" t="s">
        <v>1095</v>
      </c>
      <c r="C7" s="7" t="s">
        <v>1432</v>
      </c>
      <c r="D7" s="7" t="s">
        <v>751</v>
      </c>
      <c r="E7" s="7">
        <v>7</v>
      </c>
      <c r="F7" s="58" t="s">
        <v>0</v>
      </c>
      <c r="G7" s="7" t="s">
        <v>1438</v>
      </c>
      <c r="H7" s="20" t="s">
        <v>754</v>
      </c>
    </row>
    <row r="8" spans="1:8" ht="18" customHeight="1">
      <c r="A8" s="19" t="s">
        <v>1157</v>
      </c>
      <c r="B8" s="7" t="s">
        <v>1095</v>
      </c>
      <c r="C8" s="7" t="s">
        <v>1096</v>
      </c>
      <c r="D8" s="7" t="s">
        <v>751</v>
      </c>
      <c r="E8" s="7">
        <v>9</v>
      </c>
      <c r="F8" s="58" t="s">
        <v>0</v>
      </c>
      <c r="G8" s="7" t="s">
        <v>1438</v>
      </c>
      <c r="H8" s="20" t="s">
        <v>763</v>
      </c>
    </row>
    <row r="9" spans="1:8" ht="18" customHeight="1">
      <c r="A9" s="19" t="s">
        <v>1158</v>
      </c>
      <c r="B9" s="7" t="s">
        <v>1095</v>
      </c>
      <c r="C9" s="7" t="s">
        <v>1096</v>
      </c>
      <c r="D9" s="7" t="s">
        <v>767</v>
      </c>
      <c r="E9" s="7">
        <v>8</v>
      </c>
      <c r="F9" s="58" t="s">
        <v>4</v>
      </c>
      <c r="G9" s="7" t="s">
        <v>1442</v>
      </c>
      <c r="H9" s="20" t="s">
        <v>1159</v>
      </c>
    </row>
    <row r="10" spans="1:8" ht="18" customHeight="1">
      <c r="A10" s="19" t="s">
        <v>1160</v>
      </c>
      <c r="B10" s="7" t="s">
        <v>1095</v>
      </c>
      <c r="C10" s="7" t="s">
        <v>231</v>
      </c>
      <c r="D10" s="7" t="s">
        <v>767</v>
      </c>
      <c r="E10" s="7" t="s">
        <v>1097</v>
      </c>
      <c r="F10" s="58" t="s">
        <v>79</v>
      </c>
      <c r="G10" s="7" t="s">
        <v>1506</v>
      </c>
      <c r="H10" s="20" t="s">
        <v>776</v>
      </c>
    </row>
    <row r="11" spans="1:8" ht="18" customHeight="1">
      <c r="A11" s="19" t="s">
        <v>1161</v>
      </c>
      <c r="B11" s="7" t="s">
        <v>1093</v>
      </c>
      <c r="C11" s="7" t="s">
        <v>231</v>
      </c>
      <c r="D11" s="7" t="s">
        <v>777</v>
      </c>
      <c r="E11" s="7">
        <v>55</v>
      </c>
      <c r="F11" s="58" t="s">
        <v>3</v>
      </c>
      <c r="G11" s="7" t="s">
        <v>1472</v>
      </c>
      <c r="H11" s="20" t="s">
        <v>1162</v>
      </c>
    </row>
    <row r="12" spans="1:8" ht="18" customHeight="1">
      <c r="A12" s="19" t="s">
        <v>1163</v>
      </c>
      <c r="B12" s="7" t="s">
        <v>1095</v>
      </c>
      <c r="C12" s="7" t="s">
        <v>231</v>
      </c>
      <c r="D12" s="7" t="s">
        <v>777</v>
      </c>
      <c r="E12" s="7">
        <v>12</v>
      </c>
      <c r="F12" s="58" t="s">
        <v>87</v>
      </c>
      <c r="G12" s="7" t="s">
        <v>1536</v>
      </c>
      <c r="H12" s="20" t="s">
        <v>1164</v>
      </c>
    </row>
    <row r="13" spans="1:8" ht="18" customHeight="1">
      <c r="A13" s="19" t="s">
        <v>1165</v>
      </c>
      <c r="B13" s="7" t="s">
        <v>1095</v>
      </c>
      <c r="C13" s="7" t="s">
        <v>1098</v>
      </c>
      <c r="D13" s="7" t="s">
        <v>777</v>
      </c>
      <c r="E13" s="7">
        <v>3</v>
      </c>
      <c r="F13" s="58" t="s">
        <v>62</v>
      </c>
      <c r="G13" s="7" t="s">
        <v>1533</v>
      </c>
      <c r="H13" s="20" t="s">
        <v>1099</v>
      </c>
    </row>
    <row r="14" spans="1:8" ht="18" customHeight="1">
      <c r="A14" s="19" t="s">
        <v>1166</v>
      </c>
      <c r="B14" s="7" t="s">
        <v>1095</v>
      </c>
      <c r="C14" s="7" t="s">
        <v>231</v>
      </c>
      <c r="D14" s="7" t="s">
        <v>777</v>
      </c>
      <c r="E14" s="7">
        <v>7</v>
      </c>
      <c r="F14" s="58" t="s">
        <v>64</v>
      </c>
      <c r="G14" s="7" t="s">
        <v>1548</v>
      </c>
      <c r="H14" s="20" t="s">
        <v>1167</v>
      </c>
    </row>
    <row r="15" spans="1:8" ht="18" customHeight="1">
      <c r="A15" s="19" t="s">
        <v>1168</v>
      </c>
      <c r="B15" s="7" t="s">
        <v>1095</v>
      </c>
      <c r="C15" s="7" t="s">
        <v>231</v>
      </c>
      <c r="D15" s="7" t="s">
        <v>777</v>
      </c>
      <c r="E15" s="7">
        <v>1</v>
      </c>
      <c r="F15" s="58" t="s">
        <v>29</v>
      </c>
      <c r="G15" s="7" t="s">
        <v>1459</v>
      </c>
      <c r="H15" s="20" t="s">
        <v>1100</v>
      </c>
    </row>
    <row r="16" spans="1:8" ht="18" customHeight="1">
      <c r="A16" s="19" t="s">
        <v>1169</v>
      </c>
      <c r="B16" s="7" t="s">
        <v>1093</v>
      </c>
      <c r="C16" s="7" t="s">
        <v>231</v>
      </c>
      <c r="D16" s="7" t="s">
        <v>777</v>
      </c>
      <c r="E16" s="7" t="s">
        <v>1097</v>
      </c>
      <c r="F16" s="58" t="s">
        <v>44</v>
      </c>
      <c r="G16" s="7" t="s">
        <v>1471</v>
      </c>
      <c r="H16" s="20" t="s">
        <v>798</v>
      </c>
    </row>
    <row r="17" spans="1:8" ht="18" customHeight="1">
      <c r="A17" s="19" t="s">
        <v>1170</v>
      </c>
      <c r="B17" s="7" t="s">
        <v>1093</v>
      </c>
      <c r="C17" s="7" t="s">
        <v>231</v>
      </c>
      <c r="D17" s="7" t="s">
        <v>751</v>
      </c>
      <c r="E17" s="7">
        <v>10</v>
      </c>
      <c r="F17" s="58" t="s">
        <v>0</v>
      </c>
      <c r="G17" s="7" t="s">
        <v>1438</v>
      </c>
      <c r="H17" s="20" t="s">
        <v>1101</v>
      </c>
    </row>
    <row r="18" spans="1:8" ht="18" customHeight="1">
      <c r="A18" s="19" t="s">
        <v>1171</v>
      </c>
      <c r="B18" s="7" t="s">
        <v>1093</v>
      </c>
      <c r="C18" s="7" t="s">
        <v>231</v>
      </c>
      <c r="D18" s="7" t="s">
        <v>1172</v>
      </c>
      <c r="E18" s="7" t="s">
        <v>1102</v>
      </c>
      <c r="F18" s="58" t="s">
        <v>87</v>
      </c>
      <c r="G18" s="7" t="s">
        <v>1536</v>
      </c>
      <c r="H18" s="20" t="s">
        <v>1173</v>
      </c>
    </row>
    <row r="19" spans="1:8" ht="18" customHeight="1">
      <c r="A19" s="19" t="s">
        <v>1174</v>
      </c>
      <c r="B19" s="7" t="s">
        <v>1095</v>
      </c>
      <c r="C19" s="7" t="s">
        <v>231</v>
      </c>
      <c r="D19" s="7" t="s">
        <v>811</v>
      </c>
      <c r="E19" s="7">
        <v>4</v>
      </c>
      <c r="F19" s="58" t="s">
        <v>42</v>
      </c>
      <c r="G19" s="7" t="s">
        <v>1543</v>
      </c>
      <c r="H19" s="20" t="s">
        <v>815</v>
      </c>
    </row>
    <row r="20" spans="1:8" ht="18" customHeight="1">
      <c r="A20" s="19" t="s">
        <v>1175</v>
      </c>
      <c r="B20" s="7" t="s">
        <v>1095</v>
      </c>
      <c r="C20" s="7" t="s">
        <v>231</v>
      </c>
      <c r="D20" s="7" t="s">
        <v>816</v>
      </c>
      <c r="E20" s="7">
        <v>8</v>
      </c>
      <c r="F20" s="58" t="s">
        <v>0</v>
      </c>
      <c r="G20" s="7" t="s">
        <v>1438</v>
      </c>
      <c r="H20" s="20" t="s">
        <v>1103</v>
      </c>
    </row>
    <row r="21" spans="1:8" ht="18" customHeight="1">
      <c r="A21" s="19" t="s">
        <v>1176</v>
      </c>
      <c r="B21" s="7" t="s">
        <v>1095</v>
      </c>
      <c r="C21" s="7" t="s">
        <v>1432</v>
      </c>
      <c r="D21" s="7" t="s">
        <v>820</v>
      </c>
      <c r="E21" s="7">
        <v>8</v>
      </c>
      <c r="F21" s="58" t="s">
        <v>115</v>
      </c>
      <c r="G21" s="7" t="s">
        <v>1544</v>
      </c>
      <c r="H21" s="20" t="s">
        <v>1104</v>
      </c>
    </row>
    <row r="22" spans="1:8" ht="18" customHeight="1">
      <c r="A22" s="19" t="s">
        <v>1177</v>
      </c>
      <c r="B22" s="7" t="s">
        <v>1095</v>
      </c>
      <c r="C22" s="7" t="s">
        <v>1432</v>
      </c>
      <c r="D22" s="7" t="s">
        <v>777</v>
      </c>
      <c r="E22" s="7" t="s">
        <v>1097</v>
      </c>
      <c r="F22" s="58" t="s">
        <v>87</v>
      </c>
      <c r="G22" s="7" t="s">
        <v>1536</v>
      </c>
      <c r="H22" s="20" t="s">
        <v>1178</v>
      </c>
    </row>
    <row r="23" spans="1:8" ht="18" customHeight="1">
      <c r="A23" s="19" t="s">
        <v>1179</v>
      </c>
      <c r="B23" s="7" t="s">
        <v>1093</v>
      </c>
      <c r="C23" s="7" t="s">
        <v>1096</v>
      </c>
      <c r="D23" s="7" t="s">
        <v>755</v>
      </c>
      <c r="E23" s="7">
        <v>0</v>
      </c>
      <c r="F23" s="58" t="s">
        <v>7</v>
      </c>
      <c r="G23" s="7" t="s">
        <v>1485</v>
      </c>
      <c r="H23" s="20" t="s">
        <v>1180</v>
      </c>
    </row>
    <row r="24" spans="1:8" ht="18" customHeight="1">
      <c r="A24" s="19" t="s">
        <v>1181</v>
      </c>
      <c r="B24" s="7" t="s">
        <v>1095</v>
      </c>
      <c r="C24" s="7" t="s">
        <v>231</v>
      </c>
      <c r="D24" s="7" t="s">
        <v>777</v>
      </c>
      <c r="E24" s="7">
        <v>10</v>
      </c>
      <c r="F24" s="58" t="s">
        <v>12</v>
      </c>
      <c r="G24" s="7" t="s">
        <v>1528</v>
      </c>
      <c r="H24" s="20" t="s">
        <v>1182</v>
      </c>
    </row>
    <row r="25" spans="1:8" ht="18" customHeight="1">
      <c r="A25" s="19" t="s">
        <v>1183</v>
      </c>
      <c r="B25" s="7" t="s">
        <v>1093</v>
      </c>
      <c r="C25" s="7" t="s">
        <v>231</v>
      </c>
      <c r="D25" s="7" t="s">
        <v>777</v>
      </c>
      <c r="E25" s="7">
        <v>5</v>
      </c>
      <c r="F25" s="58" t="s">
        <v>78</v>
      </c>
      <c r="G25" s="7" t="s">
        <v>1509</v>
      </c>
      <c r="H25" s="20" t="s">
        <v>1184</v>
      </c>
    </row>
    <row r="26" spans="1:8" ht="18" customHeight="1">
      <c r="A26" s="19" t="s">
        <v>1185</v>
      </c>
      <c r="B26" s="7" t="s">
        <v>1093</v>
      </c>
      <c r="C26" s="7" t="s">
        <v>231</v>
      </c>
      <c r="D26" s="7" t="s">
        <v>777</v>
      </c>
      <c r="E26" s="7">
        <v>5</v>
      </c>
      <c r="F26" s="58" t="s">
        <v>87</v>
      </c>
      <c r="G26" s="7" t="s">
        <v>1536</v>
      </c>
      <c r="H26" s="20" t="s">
        <v>1186</v>
      </c>
    </row>
    <row r="27" spans="1:8" ht="18" customHeight="1">
      <c r="A27" s="19" t="s">
        <v>1187</v>
      </c>
      <c r="B27" s="7" t="s">
        <v>1095</v>
      </c>
      <c r="C27" s="7" t="s">
        <v>231</v>
      </c>
      <c r="D27" s="7" t="s">
        <v>820</v>
      </c>
      <c r="E27" s="7" t="s">
        <v>1097</v>
      </c>
      <c r="F27" s="58" t="s">
        <v>115</v>
      </c>
      <c r="G27" s="7" t="s">
        <v>1544</v>
      </c>
      <c r="H27" s="20" t="s">
        <v>1105</v>
      </c>
    </row>
    <row r="28" spans="1:8" ht="18" customHeight="1">
      <c r="A28" s="19" t="s">
        <v>1188</v>
      </c>
      <c r="B28" s="7" t="s">
        <v>1093</v>
      </c>
      <c r="C28" s="7" t="s">
        <v>231</v>
      </c>
      <c r="D28" s="7" t="s">
        <v>767</v>
      </c>
      <c r="E28" s="7">
        <v>66</v>
      </c>
      <c r="F28" s="58" t="s">
        <v>4</v>
      </c>
      <c r="G28" s="7" t="s">
        <v>1442</v>
      </c>
      <c r="H28" s="20" t="s">
        <v>844</v>
      </c>
    </row>
    <row r="29" spans="1:8" ht="18" customHeight="1">
      <c r="A29" s="19" t="s">
        <v>1189</v>
      </c>
      <c r="B29" s="7" t="s">
        <v>1093</v>
      </c>
      <c r="C29" s="7" t="s">
        <v>1432</v>
      </c>
      <c r="D29" s="7" t="s">
        <v>820</v>
      </c>
      <c r="E29" s="7">
        <v>11</v>
      </c>
      <c r="F29" s="58" t="s">
        <v>44</v>
      </c>
      <c r="G29" s="7" t="s">
        <v>1471</v>
      </c>
      <c r="H29" s="20" t="s">
        <v>1190</v>
      </c>
    </row>
    <row r="30" spans="1:8" ht="18" customHeight="1">
      <c r="A30" s="19" t="s">
        <v>1191</v>
      </c>
      <c r="B30" s="7" t="s">
        <v>1095</v>
      </c>
      <c r="C30" s="7" t="s">
        <v>231</v>
      </c>
      <c r="D30" s="7" t="s">
        <v>767</v>
      </c>
      <c r="E30" s="7">
        <v>23</v>
      </c>
      <c r="F30" s="58" t="s">
        <v>111</v>
      </c>
      <c r="G30" s="7" t="s">
        <v>1557</v>
      </c>
      <c r="H30" s="20" t="s">
        <v>1106</v>
      </c>
    </row>
    <row r="31" spans="1:8" ht="18" customHeight="1">
      <c r="A31" s="19" t="s">
        <v>1192</v>
      </c>
      <c r="B31" s="7" t="s">
        <v>1093</v>
      </c>
      <c r="C31" s="7" t="s">
        <v>231</v>
      </c>
      <c r="D31" s="7" t="s">
        <v>777</v>
      </c>
      <c r="E31" s="7">
        <v>6</v>
      </c>
      <c r="F31" s="58" t="s">
        <v>86</v>
      </c>
      <c r="G31" s="7" t="s">
        <v>1525</v>
      </c>
      <c r="H31" s="20" t="s">
        <v>1193</v>
      </c>
    </row>
    <row r="32" spans="1:8" ht="18" customHeight="1">
      <c r="A32" s="19" t="s">
        <v>1194</v>
      </c>
      <c r="B32" s="7" t="s">
        <v>1093</v>
      </c>
      <c r="C32" s="7" t="s">
        <v>231</v>
      </c>
      <c r="D32" s="7" t="s">
        <v>777</v>
      </c>
      <c r="E32" s="7">
        <v>10</v>
      </c>
      <c r="F32" s="58" t="s">
        <v>90</v>
      </c>
      <c r="G32" s="7" t="s">
        <v>1514</v>
      </c>
      <c r="H32" s="20" t="s">
        <v>1107</v>
      </c>
    </row>
    <row r="33" spans="1:8" ht="18" customHeight="1">
      <c r="A33" s="19" t="s">
        <v>1195</v>
      </c>
      <c r="B33" s="7" t="s">
        <v>1093</v>
      </c>
      <c r="C33" s="7" t="s">
        <v>1096</v>
      </c>
      <c r="D33" s="7" t="s">
        <v>777</v>
      </c>
      <c r="E33" s="7">
        <v>22</v>
      </c>
      <c r="F33" s="58" t="s">
        <v>86</v>
      </c>
      <c r="G33" s="7" t="s">
        <v>1525</v>
      </c>
      <c r="H33" s="20" t="s">
        <v>1196</v>
      </c>
    </row>
    <row r="34" spans="1:8" ht="18" customHeight="1">
      <c r="A34" s="19" t="s">
        <v>1197</v>
      </c>
      <c r="B34" s="7" t="s">
        <v>1093</v>
      </c>
      <c r="C34" s="7" t="s">
        <v>231</v>
      </c>
      <c r="D34" s="7" t="s">
        <v>767</v>
      </c>
      <c r="E34" s="7">
        <v>15</v>
      </c>
      <c r="F34" s="58" t="s">
        <v>111</v>
      </c>
      <c r="G34" s="7" t="s">
        <v>1557</v>
      </c>
      <c r="H34" s="20" t="s">
        <v>1108</v>
      </c>
    </row>
    <row r="35" spans="1:8" ht="18" customHeight="1">
      <c r="A35" s="19" t="s">
        <v>1198</v>
      </c>
      <c r="B35" s="7" t="s">
        <v>1095</v>
      </c>
      <c r="C35" s="7" t="s">
        <v>231</v>
      </c>
      <c r="D35" s="7" t="s">
        <v>767</v>
      </c>
      <c r="E35" s="7">
        <v>5</v>
      </c>
      <c r="F35" s="58" t="s">
        <v>111</v>
      </c>
      <c r="G35" s="7" t="s">
        <v>1557</v>
      </c>
      <c r="H35" s="20" t="s">
        <v>1109</v>
      </c>
    </row>
    <row r="36" spans="1:8" ht="18" customHeight="1">
      <c r="A36" s="19" t="s">
        <v>1199</v>
      </c>
      <c r="B36" s="7" t="s">
        <v>1095</v>
      </c>
      <c r="C36" s="7" t="s">
        <v>231</v>
      </c>
      <c r="D36" s="7" t="s">
        <v>820</v>
      </c>
      <c r="E36" s="7">
        <v>8</v>
      </c>
      <c r="F36" s="58" t="s">
        <v>115</v>
      </c>
      <c r="G36" s="7" t="s">
        <v>1544</v>
      </c>
      <c r="H36" s="20" t="s">
        <v>1110</v>
      </c>
    </row>
    <row r="37" spans="1:8" ht="18" customHeight="1">
      <c r="A37" s="19" t="s">
        <v>1200</v>
      </c>
      <c r="B37" s="7" t="s">
        <v>1095</v>
      </c>
      <c r="C37" s="7" t="s">
        <v>231</v>
      </c>
      <c r="D37" s="7" t="s">
        <v>755</v>
      </c>
      <c r="E37" s="7">
        <v>0</v>
      </c>
      <c r="F37" s="58" t="s">
        <v>1</v>
      </c>
      <c r="G37" s="7" t="s">
        <v>1445</v>
      </c>
      <c r="H37" s="20" t="s">
        <v>1111</v>
      </c>
    </row>
    <row r="38" spans="1:8" ht="18" customHeight="1">
      <c r="A38" s="19" t="s">
        <v>1201</v>
      </c>
      <c r="B38" s="7" t="s">
        <v>1093</v>
      </c>
      <c r="C38" s="7" t="s">
        <v>1432</v>
      </c>
      <c r="D38" s="7" t="s">
        <v>751</v>
      </c>
      <c r="E38" s="7" t="s">
        <v>1112</v>
      </c>
      <c r="F38" s="58" t="s">
        <v>0</v>
      </c>
      <c r="G38" s="7" t="s">
        <v>1438</v>
      </c>
      <c r="H38" s="20" t="s">
        <v>1113</v>
      </c>
    </row>
    <row r="39" spans="1:8" ht="18" customHeight="1">
      <c r="A39" s="19" t="s">
        <v>1202</v>
      </c>
      <c r="B39" s="7" t="s">
        <v>1095</v>
      </c>
      <c r="C39" s="7" t="s">
        <v>1432</v>
      </c>
      <c r="D39" s="7" t="s">
        <v>740</v>
      </c>
      <c r="E39" s="7" t="s">
        <v>1097</v>
      </c>
      <c r="F39" s="58" t="s">
        <v>25</v>
      </c>
      <c r="G39" s="7" t="s">
        <v>1460</v>
      </c>
      <c r="H39" s="20" t="s">
        <v>1114</v>
      </c>
    </row>
    <row r="40" spans="1:8" ht="18" customHeight="1">
      <c r="A40" s="19" t="s">
        <v>1203</v>
      </c>
      <c r="B40" s="7" t="s">
        <v>1093</v>
      </c>
      <c r="C40" s="7" t="s">
        <v>231</v>
      </c>
      <c r="D40" s="7" t="s">
        <v>1115</v>
      </c>
      <c r="E40" s="7">
        <v>8</v>
      </c>
      <c r="F40" s="58" t="s">
        <v>0</v>
      </c>
      <c r="G40" s="7" t="s">
        <v>1438</v>
      </c>
      <c r="H40" s="20" t="s">
        <v>1204</v>
      </c>
    </row>
    <row r="41" spans="1:8" ht="18" customHeight="1">
      <c r="A41" s="19" t="s">
        <v>1205</v>
      </c>
      <c r="B41" s="7" t="s">
        <v>1093</v>
      </c>
      <c r="C41" s="7" t="s">
        <v>1096</v>
      </c>
      <c r="D41" s="7" t="s">
        <v>1116</v>
      </c>
      <c r="E41" s="7">
        <v>8</v>
      </c>
      <c r="F41" s="58" t="s">
        <v>0</v>
      </c>
      <c r="G41" s="7" t="s">
        <v>1438</v>
      </c>
      <c r="H41" s="20" t="s">
        <v>1206</v>
      </c>
    </row>
    <row r="42" spans="1:8" ht="18" customHeight="1">
      <c r="A42" s="19" t="s">
        <v>1207</v>
      </c>
      <c r="B42" s="7" t="s">
        <v>1093</v>
      </c>
      <c r="C42" s="7" t="s">
        <v>231</v>
      </c>
      <c r="D42" s="7" t="s">
        <v>751</v>
      </c>
      <c r="E42" s="7">
        <v>22</v>
      </c>
      <c r="F42" s="58" t="s">
        <v>0</v>
      </c>
      <c r="G42" s="7" t="s">
        <v>1438</v>
      </c>
      <c r="H42" s="20" t="s">
        <v>1208</v>
      </c>
    </row>
    <row r="43" spans="1:8" ht="18" customHeight="1">
      <c r="A43" s="19" t="s">
        <v>1209</v>
      </c>
      <c r="B43" s="7" t="s">
        <v>1095</v>
      </c>
      <c r="C43" s="7" t="s">
        <v>231</v>
      </c>
      <c r="D43" s="7" t="s">
        <v>1117</v>
      </c>
      <c r="E43" s="7">
        <v>30</v>
      </c>
      <c r="F43" s="58" t="s">
        <v>0</v>
      </c>
      <c r="G43" s="7" t="s">
        <v>1438</v>
      </c>
      <c r="H43" s="20" t="s">
        <v>1210</v>
      </c>
    </row>
    <row r="44" spans="1:8" ht="18" customHeight="1">
      <c r="A44" s="19" t="s">
        <v>1211</v>
      </c>
      <c r="B44" s="7" t="s">
        <v>1095</v>
      </c>
      <c r="C44" s="7" t="s">
        <v>1432</v>
      </c>
      <c r="D44" s="7" t="s">
        <v>751</v>
      </c>
      <c r="E44" s="7">
        <v>38</v>
      </c>
      <c r="F44" s="58" t="s">
        <v>0</v>
      </c>
      <c r="G44" s="7" t="s">
        <v>1438</v>
      </c>
      <c r="H44" s="20" t="s">
        <v>1118</v>
      </c>
    </row>
    <row r="45" spans="1:8" ht="18" customHeight="1">
      <c r="A45" s="19" t="s">
        <v>1212</v>
      </c>
      <c r="B45" s="7" t="s">
        <v>1093</v>
      </c>
      <c r="C45" s="7" t="s">
        <v>231</v>
      </c>
      <c r="D45" s="7" t="s">
        <v>767</v>
      </c>
      <c r="E45" s="7">
        <v>20</v>
      </c>
      <c r="F45" s="58" t="s">
        <v>111</v>
      </c>
      <c r="G45" s="7" t="s">
        <v>1557</v>
      </c>
      <c r="H45" s="20" t="s">
        <v>1119</v>
      </c>
    </row>
    <row r="46" spans="1:8" ht="18" customHeight="1">
      <c r="A46" s="19" t="s">
        <v>1213</v>
      </c>
      <c r="B46" s="7" t="s">
        <v>1095</v>
      </c>
      <c r="C46" s="7" t="s">
        <v>1432</v>
      </c>
      <c r="D46" s="7" t="s">
        <v>777</v>
      </c>
      <c r="E46" s="7">
        <v>42</v>
      </c>
      <c r="F46" s="58" t="s">
        <v>87</v>
      </c>
      <c r="G46" s="7" t="s">
        <v>1536</v>
      </c>
      <c r="H46" s="20" t="s">
        <v>1214</v>
      </c>
    </row>
    <row r="47" spans="1:8" ht="18" customHeight="1">
      <c r="A47" s="19" t="s">
        <v>1215</v>
      </c>
      <c r="B47" s="7" t="s">
        <v>1095</v>
      </c>
      <c r="C47" s="7" t="s">
        <v>1432</v>
      </c>
      <c r="D47" s="7" t="s">
        <v>777</v>
      </c>
      <c r="E47" s="7" t="s">
        <v>1120</v>
      </c>
      <c r="F47" s="58" t="s">
        <v>128</v>
      </c>
      <c r="G47" s="7" t="s">
        <v>1513</v>
      </c>
      <c r="H47" s="20" t="s">
        <v>1121</v>
      </c>
    </row>
    <row r="48" spans="1:8" ht="18" customHeight="1">
      <c r="A48" s="19" t="s">
        <v>1216</v>
      </c>
      <c r="B48" s="7" t="s">
        <v>1095</v>
      </c>
      <c r="C48" s="7" t="s">
        <v>1432</v>
      </c>
      <c r="D48" s="7" t="s">
        <v>777</v>
      </c>
      <c r="E48" s="7">
        <v>35</v>
      </c>
      <c r="F48" s="58" t="s">
        <v>108</v>
      </c>
      <c r="G48" s="7" t="s">
        <v>1521</v>
      </c>
      <c r="H48" s="20" t="s">
        <v>1122</v>
      </c>
    </row>
    <row r="49" spans="1:8" ht="18" customHeight="1">
      <c r="A49" s="19" t="s">
        <v>1217</v>
      </c>
      <c r="B49" s="7" t="s">
        <v>1095</v>
      </c>
      <c r="C49" s="7" t="s">
        <v>1432</v>
      </c>
      <c r="D49" s="7" t="s">
        <v>777</v>
      </c>
      <c r="E49" s="7">
        <v>12</v>
      </c>
      <c r="F49" s="58" t="s">
        <v>92</v>
      </c>
      <c r="G49" s="7" t="s">
        <v>1515</v>
      </c>
      <c r="H49" s="20" t="s">
        <v>1218</v>
      </c>
    </row>
    <row r="50" spans="1:8" ht="18" customHeight="1">
      <c r="A50" s="19" t="s">
        <v>1219</v>
      </c>
      <c r="B50" s="7" t="s">
        <v>1095</v>
      </c>
      <c r="C50" s="7" t="s">
        <v>1432</v>
      </c>
      <c r="D50" s="7" t="s">
        <v>777</v>
      </c>
      <c r="E50" s="7">
        <v>27</v>
      </c>
      <c r="F50" s="58" t="s">
        <v>53</v>
      </c>
      <c r="G50" s="7" t="s">
        <v>1479</v>
      </c>
      <c r="H50" s="20" t="s">
        <v>1220</v>
      </c>
    </row>
    <row r="51" spans="1:8" ht="18" customHeight="1">
      <c r="A51" s="19" t="s">
        <v>1221</v>
      </c>
      <c r="B51" s="7" t="s">
        <v>1095</v>
      </c>
      <c r="C51" s="7" t="s">
        <v>1432</v>
      </c>
      <c r="D51" s="7" t="s">
        <v>777</v>
      </c>
      <c r="E51" s="7">
        <v>15</v>
      </c>
      <c r="F51" s="58" t="s">
        <v>87</v>
      </c>
      <c r="G51" s="7" t="s">
        <v>1536</v>
      </c>
      <c r="H51" s="20" t="s">
        <v>1186</v>
      </c>
    </row>
    <row r="52" spans="1:8" ht="18" customHeight="1">
      <c r="A52" s="19" t="s">
        <v>1222</v>
      </c>
      <c r="B52" s="7" t="s">
        <v>1093</v>
      </c>
      <c r="C52" s="7" t="s">
        <v>1432</v>
      </c>
      <c r="D52" s="7" t="s">
        <v>777</v>
      </c>
      <c r="E52" s="7">
        <v>40</v>
      </c>
      <c r="F52" s="58" t="s">
        <v>43</v>
      </c>
      <c r="G52" s="7" t="s">
        <v>1493</v>
      </c>
      <c r="H52" s="20" t="s">
        <v>1223</v>
      </c>
    </row>
    <row r="53" spans="1:8" ht="18" customHeight="1">
      <c r="A53" s="19" t="s">
        <v>1224</v>
      </c>
      <c r="B53" s="7" t="s">
        <v>1095</v>
      </c>
      <c r="C53" s="7" t="s">
        <v>1432</v>
      </c>
      <c r="D53" s="7" t="s">
        <v>1123</v>
      </c>
      <c r="E53" s="7">
        <v>1</v>
      </c>
      <c r="F53" s="58" t="s">
        <v>43</v>
      </c>
      <c r="G53" s="7" t="s">
        <v>1493</v>
      </c>
      <c r="H53" s="20" t="s">
        <v>1225</v>
      </c>
    </row>
    <row r="54" spans="1:8" ht="18" customHeight="1">
      <c r="A54" s="19" t="s">
        <v>1226</v>
      </c>
      <c r="B54" s="7" t="s">
        <v>1093</v>
      </c>
      <c r="C54" s="7" t="s">
        <v>1096</v>
      </c>
      <c r="D54" s="7" t="s">
        <v>777</v>
      </c>
      <c r="E54" s="7" t="s">
        <v>1097</v>
      </c>
      <c r="F54" s="58" t="s">
        <v>44</v>
      </c>
      <c r="G54" s="7" t="s">
        <v>1471</v>
      </c>
      <c r="H54" s="20" t="s">
        <v>759</v>
      </c>
    </row>
    <row r="55" spans="1:8" ht="18" customHeight="1">
      <c r="A55" s="19" t="s">
        <v>1227</v>
      </c>
      <c r="B55" s="7" t="s">
        <v>1093</v>
      </c>
      <c r="C55" s="7" t="s">
        <v>1098</v>
      </c>
      <c r="D55" s="7" t="s">
        <v>1124</v>
      </c>
      <c r="E55" s="7">
        <v>16</v>
      </c>
      <c r="F55" s="58" t="s">
        <v>111</v>
      </c>
      <c r="G55" s="7" t="s">
        <v>1557</v>
      </c>
      <c r="H55" s="20" t="s">
        <v>1228</v>
      </c>
    </row>
    <row r="56" spans="1:8" ht="18" customHeight="1">
      <c r="A56" s="19" t="s">
        <v>1229</v>
      </c>
      <c r="B56" s="7" t="s">
        <v>1093</v>
      </c>
      <c r="C56" s="7" t="s">
        <v>1432</v>
      </c>
      <c r="D56" s="7" t="s">
        <v>1125</v>
      </c>
      <c r="E56" s="7" t="s">
        <v>1097</v>
      </c>
      <c r="F56" s="58" t="s">
        <v>43</v>
      </c>
      <c r="G56" s="7" t="s">
        <v>1493</v>
      </c>
      <c r="H56" s="20" t="s">
        <v>1230</v>
      </c>
    </row>
    <row r="57" spans="1:8" ht="18" customHeight="1">
      <c r="A57" s="19" t="s">
        <v>1231</v>
      </c>
      <c r="B57" s="7" t="s">
        <v>1095</v>
      </c>
      <c r="C57" s="7" t="s">
        <v>1432</v>
      </c>
      <c r="D57" s="7" t="s">
        <v>1232</v>
      </c>
      <c r="E57" s="7">
        <v>9</v>
      </c>
      <c r="F57" s="58" t="s">
        <v>0</v>
      </c>
      <c r="G57" s="7" t="s">
        <v>1438</v>
      </c>
      <c r="H57" s="20" t="s">
        <v>1233</v>
      </c>
    </row>
    <row r="58" spans="1:8" ht="18" customHeight="1">
      <c r="A58" s="19" t="s">
        <v>1234</v>
      </c>
      <c r="B58" s="7" t="s">
        <v>1093</v>
      </c>
      <c r="C58" s="7" t="s">
        <v>231</v>
      </c>
      <c r="D58" s="7" t="s">
        <v>1232</v>
      </c>
      <c r="E58" s="7">
        <v>7</v>
      </c>
      <c r="F58" s="58" t="s">
        <v>0</v>
      </c>
      <c r="G58" s="7" t="s">
        <v>1438</v>
      </c>
      <c r="H58" s="20" t="s">
        <v>1235</v>
      </c>
    </row>
    <row r="59" spans="1:8" ht="18" customHeight="1">
      <c r="A59" s="19" t="s">
        <v>1236</v>
      </c>
      <c r="B59" s="7" t="s">
        <v>1095</v>
      </c>
      <c r="C59" s="7" t="s">
        <v>1432</v>
      </c>
      <c r="D59" s="7" t="s">
        <v>1126</v>
      </c>
      <c r="E59" s="7" t="s">
        <v>1127</v>
      </c>
      <c r="F59" s="58" t="s">
        <v>35</v>
      </c>
      <c r="G59" s="7" t="s">
        <v>1516</v>
      </c>
      <c r="H59" s="20" t="s">
        <v>1128</v>
      </c>
    </row>
    <row r="60" spans="1:8" ht="18" customHeight="1">
      <c r="A60" s="19" t="s">
        <v>1237</v>
      </c>
      <c r="B60" s="7" t="s">
        <v>1095</v>
      </c>
      <c r="C60" s="7" t="s">
        <v>1432</v>
      </c>
      <c r="D60" s="7" t="s">
        <v>777</v>
      </c>
      <c r="E60" s="7">
        <v>7</v>
      </c>
      <c r="F60" s="58" t="s">
        <v>104</v>
      </c>
      <c r="G60" s="7" t="s">
        <v>1541</v>
      </c>
      <c r="H60" s="20" t="s">
        <v>1129</v>
      </c>
    </row>
    <row r="61" spans="1:8" ht="18" customHeight="1">
      <c r="A61" s="19" t="s">
        <v>1238</v>
      </c>
      <c r="B61" s="7" t="s">
        <v>1095</v>
      </c>
      <c r="C61" s="7" t="s">
        <v>1096</v>
      </c>
      <c r="D61" s="7" t="s">
        <v>755</v>
      </c>
      <c r="E61" s="7">
        <v>0</v>
      </c>
      <c r="F61" s="58" t="s">
        <v>29</v>
      </c>
      <c r="G61" s="7" t="s">
        <v>1459</v>
      </c>
      <c r="H61" s="20" t="s">
        <v>1239</v>
      </c>
    </row>
    <row r="62" spans="1:8" ht="18" customHeight="1">
      <c r="A62" s="19" t="s">
        <v>1240</v>
      </c>
      <c r="B62" s="7" t="s">
        <v>1095</v>
      </c>
      <c r="C62" s="7" t="s">
        <v>1432</v>
      </c>
      <c r="D62" s="7" t="s">
        <v>777</v>
      </c>
      <c r="E62" s="7">
        <v>12</v>
      </c>
      <c r="F62" s="58" t="s">
        <v>108</v>
      </c>
      <c r="G62" s="7" t="s">
        <v>1521</v>
      </c>
      <c r="H62" s="20" t="s">
        <v>1122</v>
      </c>
    </row>
    <row r="63" spans="1:8" ht="18" customHeight="1">
      <c r="A63" s="19" t="s">
        <v>1241</v>
      </c>
      <c r="B63" s="7" t="s">
        <v>1095</v>
      </c>
      <c r="C63" s="7" t="s">
        <v>1432</v>
      </c>
      <c r="D63" s="7" t="s">
        <v>1130</v>
      </c>
      <c r="E63" s="7" t="s">
        <v>1097</v>
      </c>
      <c r="F63" s="58" t="s">
        <v>0</v>
      </c>
      <c r="G63" s="7" t="s">
        <v>1438</v>
      </c>
      <c r="H63" s="20" t="s">
        <v>1131</v>
      </c>
    </row>
    <row r="64" spans="1:8" ht="18" customHeight="1">
      <c r="A64" s="19" t="s">
        <v>1242</v>
      </c>
      <c r="B64" s="7" t="s">
        <v>1093</v>
      </c>
      <c r="C64" s="7" t="s">
        <v>1432</v>
      </c>
      <c r="D64" s="7" t="s">
        <v>751</v>
      </c>
      <c r="E64" s="7">
        <v>18</v>
      </c>
      <c r="F64" s="58" t="s">
        <v>17</v>
      </c>
      <c r="G64" s="7" t="s">
        <v>1450</v>
      </c>
      <c r="H64" s="20" t="s">
        <v>1243</v>
      </c>
    </row>
    <row r="65" spans="1:8" ht="18" customHeight="1">
      <c r="A65" s="19" t="s">
        <v>1244</v>
      </c>
      <c r="B65" s="7" t="s">
        <v>1095</v>
      </c>
      <c r="C65" s="7" t="s">
        <v>231</v>
      </c>
      <c r="D65" s="7" t="s">
        <v>767</v>
      </c>
      <c r="E65" s="7" t="s">
        <v>1097</v>
      </c>
      <c r="F65" s="58" t="s">
        <v>111</v>
      </c>
      <c r="G65" s="7" t="s">
        <v>1557</v>
      </c>
      <c r="H65" s="20" t="s">
        <v>1245</v>
      </c>
    </row>
    <row r="66" spans="1:8" ht="18" customHeight="1">
      <c r="A66" s="19" t="s">
        <v>1246</v>
      </c>
      <c r="B66" s="7" t="s">
        <v>1093</v>
      </c>
      <c r="C66" s="7" t="s">
        <v>1432</v>
      </c>
      <c r="D66" s="7" t="s">
        <v>767</v>
      </c>
      <c r="E66" s="7" t="s">
        <v>1097</v>
      </c>
      <c r="F66" s="58" t="s">
        <v>79</v>
      </c>
      <c r="G66" s="7" t="s">
        <v>1506</v>
      </c>
      <c r="H66" s="20" t="s">
        <v>1132</v>
      </c>
    </row>
    <row r="67" spans="1:8" ht="18" customHeight="1">
      <c r="A67" s="19" t="s">
        <v>1247</v>
      </c>
      <c r="B67" s="7" t="s">
        <v>1095</v>
      </c>
      <c r="C67" s="7" t="s">
        <v>1432</v>
      </c>
      <c r="D67" s="7" t="s">
        <v>767</v>
      </c>
      <c r="E67" s="7">
        <v>8</v>
      </c>
      <c r="F67" s="58" t="s">
        <v>79</v>
      </c>
      <c r="G67" s="7" t="s">
        <v>1506</v>
      </c>
      <c r="H67" s="20" t="s">
        <v>1248</v>
      </c>
    </row>
    <row r="68" spans="1:8" ht="18" customHeight="1">
      <c r="A68" s="19" t="s">
        <v>1249</v>
      </c>
      <c r="B68" s="7" t="s">
        <v>1093</v>
      </c>
      <c r="C68" s="7" t="s">
        <v>1432</v>
      </c>
      <c r="D68" s="7" t="s">
        <v>1133</v>
      </c>
      <c r="E68" s="7">
        <v>0</v>
      </c>
      <c r="F68" s="58" t="s">
        <v>27</v>
      </c>
      <c r="G68" s="7" t="s">
        <v>1467</v>
      </c>
      <c r="H68" s="20" t="s">
        <v>1250</v>
      </c>
    </row>
    <row r="69" spans="1:8" ht="18" customHeight="1">
      <c r="A69" s="19" t="s">
        <v>1251</v>
      </c>
      <c r="B69" s="7" t="s">
        <v>1093</v>
      </c>
      <c r="C69" s="7" t="s">
        <v>1432</v>
      </c>
      <c r="D69" s="7" t="s">
        <v>751</v>
      </c>
      <c r="E69" s="7">
        <v>18</v>
      </c>
      <c r="F69" s="58" t="s">
        <v>25</v>
      </c>
      <c r="G69" s="7" t="s">
        <v>1460</v>
      </c>
      <c r="H69" s="20" t="s">
        <v>1114</v>
      </c>
    </row>
    <row r="70" spans="1:8" ht="18" customHeight="1">
      <c r="A70" s="19" t="s">
        <v>1252</v>
      </c>
      <c r="B70" s="7" t="s">
        <v>1095</v>
      </c>
      <c r="C70" s="7" t="s">
        <v>1432</v>
      </c>
      <c r="D70" s="7" t="s">
        <v>777</v>
      </c>
      <c r="E70" s="7" t="s">
        <v>1097</v>
      </c>
      <c r="F70" s="58" t="s">
        <v>74</v>
      </c>
      <c r="G70" s="7" t="s">
        <v>1499</v>
      </c>
      <c r="H70" s="20" t="s">
        <v>1253</v>
      </c>
    </row>
    <row r="71" spans="1:8" ht="18" customHeight="1">
      <c r="A71" s="19" t="s">
        <v>1254</v>
      </c>
      <c r="B71" s="7" t="s">
        <v>1095</v>
      </c>
      <c r="C71" s="7" t="s">
        <v>1432</v>
      </c>
      <c r="D71" s="7" t="s">
        <v>751</v>
      </c>
      <c r="E71" s="7">
        <v>7</v>
      </c>
      <c r="F71" s="58" t="s">
        <v>115</v>
      </c>
      <c r="G71" s="7" t="s">
        <v>1544</v>
      </c>
      <c r="H71" s="20" t="s">
        <v>1134</v>
      </c>
    </row>
    <row r="72" spans="1:8" ht="18" customHeight="1">
      <c r="A72" s="19" t="s">
        <v>1255</v>
      </c>
      <c r="B72" s="7" t="s">
        <v>1093</v>
      </c>
      <c r="C72" s="7" t="s">
        <v>1432</v>
      </c>
      <c r="D72" s="7" t="s">
        <v>777</v>
      </c>
      <c r="E72" s="7" t="s">
        <v>1135</v>
      </c>
      <c r="F72" s="58" t="s">
        <v>53</v>
      </c>
      <c r="G72" s="7" t="s">
        <v>1479</v>
      </c>
      <c r="H72" s="20" t="s">
        <v>1136</v>
      </c>
    </row>
    <row r="73" spans="1:8" ht="18" customHeight="1">
      <c r="A73" s="19" t="s">
        <v>1256</v>
      </c>
      <c r="B73" s="7" t="s">
        <v>1095</v>
      </c>
      <c r="C73" s="7" t="s">
        <v>231</v>
      </c>
      <c r="D73" s="7" t="s">
        <v>777</v>
      </c>
      <c r="E73" s="7" t="s">
        <v>1137</v>
      </c>
      <c r="F73" s="58" t="s">
        <v>0</v>
      </c>
      <c r="G73" s="7" t="s">
        <v>1438</v>
      </c>
      <c r="H73" s="20" t="s">
        <v>1257</v>
      </c>
    </row>
    <row r="74" spans="1:8" ht="18" customHeight="1">
      <c r="A74" s="19" t="s">
        <v>1258</v>
      </c>
      <c r="B74" s="7" t="s">
        <v>1093</v>
      </c>
      <c r="C74" s="7" t="s">
        <v>1096</v>
      </c>
      <c r="D74" s="7" t="s">
        <v>777</v>
      </c>
      <c r="E74" s="7" t="s">
        <v>1138</v>
      </c>
      <c r="F74" s="58" t="s">
        <v>53</v>
      </c>
      <c r="G74" s="7" t="s">
        <v>1479</v>
      </c>
      <c r="H74" s="20" t="s">
        <v>1139</v>
      </c>
    </row>
    <row r="75" spans="1:8" ht="18" customHeight="1">
      <c r="A75" s="19" t="s">
        <v>1259</v>
      </c>
      <c r="B75" s="7" t="s">
        <v>1093</v>
      </c>
      <c r="C75" s="7" t="s">
        <v>1432</v>
      </c>
      <c r="D75" s="7" t="s">
        <v>777</v>
      </c>
      <c r="E75" s="7">
        <v>23</v>
      </c>
      <c r="F75" s="58" t="s">
        <v>87</v>
      </c>
      <c r="G75" s="7" t="s">
        <v>1536</v>
      </c>
      <c r="H75" s="20" t="s">
        <v>1260</v>
      </c>
    </row>
    <row r="76" spans="1:8" ht="18" customHeight="1">
      <c r="A76" s="19" t="s">
        <v>1261</v>
      </c>
      <c r="B76" s="7" t="s">
        <v>1093</v>
      </c>
      <c r="C76" s="7" t="s">
        <v>1432</v>
      </c>
      <c r="D76" s="7" t="s">
        <v>1126</v>
      </c>
      <c r="E76" s="7">
        <v>20</v>
      </c>
      <c r="F76" s="58" t="s">
        <v>0</v>
      </c>
      <c r="G76" s="7" t="s">
        <v>1438</v>
      </c>
      <c r="H76" s="20" t="s">
        <v>1262</v>
      </c>
    </row>
    <row r="77" spans="1:8" ht="18" customHeight="1">
      <c r="A77" s="25" t="s">
        <v>1263</v>
      </c>
      <c r="B77" s="28" t="s">
        <v>1095</v>
      </c>
      <c r="C77" s="28" t="s">
        <v>231</v>
      </c>
      <c r="D77" s="28" t="s">
        <v>751</v>
      </c>
      <c r="E77" s="28" t="s">
        <v>1097</v>
      </c>
      <c r="F77" s="59" t="s">
        <v>0</v>
      </c>
      <c r="G77" s="28" t="s">
        <v>1438</v>
      </c>
      <c r="H77" s="29" t="s">
        <v>1264</v>
      </c>
    </row>
    <row r="78" spans="1:8">
      <c r="A78" s="42" t="s">
        <v>143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zoomScale="84" workbookViewId="0">
      <pane ySplit="2" topLeftCell="A46" activePane="bottomLeft" state="frozen"/>
      <selection pane="bottomLeft" activeCell="F49" sqref="F49"/>
    </sheetView>
  </sheetViews>
  <sheetFormatPr defaultColWidth="10.875" defaultRowHeight="15.75"/>
  <cols>
    <col min="1" max="1" width="24.875" style="37" customWidth="1"/>
    <col min="2" max="2" width="9" style="37" bestFit="1" customWidth="1"/>
    <col min="3" max="3" width="15.625" style="37" bestFit="1" customWidth="1"/>
    <col min="4" max="4" width="8.5" style="37" bestFit="1" customWidth="1"/>
    <col min="5" max="5" width="30.125" style="37" bestFit="1" customWidth="1"/>
    <col min="6" max="6" width="19.875" style="37" bestFit="1" customWidth="1"/>
    <col min="7" max="7" width="14.5" style="37" bestFit="1" customWidth="1"/>
    <col min="8" max="8" width="19.875" style="37" customWidth="1"/>
    <col min="9" max="9" width="98.875" style="37" customWidth="1"/>
    <col min="10" max="16384" width="10.875" style="37"/>
  </cols>
  <sheetData>
    <row r="1" spans="1:9">
      <c r="A1" s="43" t="s">
        <v>1142</v>
      </c>
    </row>
    <row r="2" spans="1:9">
      <c r="A2" s="34" t="s">
        <v>737</v>
      </c>
      <c r="B2" s="17" t="s">
        <v>180</v>
      </c>
      <c r="C2" s="17" t="s">
        <v>1437</v>
      </c>
      <c r="D2" s="17" t="s">
        <v>734</v>
      </c>
      <c r="E2" s="17" t="s">
        <v>733</v>
      </c>
      <c r="F2" s="17" t="s">
        <v>735</v>
      </c>
      <c r="G2" s="17" t="s">
        <v>736</v>
      </c>
      <c r="H2" s="17" t="s">
        <v>738</v>
      </c>
      <c r="I2" s="35" t="s">
        <v>739</v>
      </c>
    </row>
    <row r="3" spans="1:9" ht="90">
      <c r="A3" s="30" t="s">
        <v>1039</v>
      </c>
      <c r="B3" s="5" t="s">
        <v>0</v>
      </c>
      <c r="C3" s="2" t="s">
        <v>1438</v>
      </c>
      <c r="D3" s="2">
        <v>48</v>
      </c>
      <c r="E3" s="2" t="s">
        <v>1040</v>
      </c>
      <c r="F3" s="2" t="s">
        <v>1276</v>
      </c>
      <c r="G3" s="2" t="s">
        <v>748</v>
      </c>
      <c r="H3" s="2" t="s">
        <v>749</v>
      </c>
      <c r="I3" s="32" t="s">
        <v>1041</v>
      </c>
    </row>
    <row r="4" spans="1:9" ht="240">
      <c r="A4" s="30" t="s">
        <v>979</v>
      </c>
      <c r="B4" s="5" t="s">
        <v>0</v>
      </c>
      <c r="C4" s="2" t="s">
        <v>1438</v>
      </c>
      <c r="D4" s="2">
        <v>46</v>
      </c>
      <c r="E4" s="2" t="s">
        <v>980</v>
      </c>
      <c r="F4" s="2" t="s">
        <v>981</v>
      </c>
      <c r="G4" s="2" t="s">
        <v>982</v>
      </c>
      <c r="H4" s="2" t="s">
        <v>745</v>
      </c>
      <c r="I4" s="32" t="s">
        <v>983</v>
      </c>
    </row>
    <row r="5" spans="1:9" ht="150">
      <c r="A5" s="30" t="s">
        <v>952</v>
      </c>
      <c r="B5" s="5" t="s">
        <v>0</v>
      </c>
      <c r="C5" s="2" t="s">
        <v>1438</v>
      </c>
      <c r="D5" s="2">
        <v>44</v>
      </c>
      <c r="E5" s="2" t="s">
        <v>953</v>
      </c>
      <c r="F5" s="2" t="s">
        <v>1277</v>
      </c>
      <c r="G5" s="2" t="s">
        <v>954</v>
      </c>
      <c r="H5" s="2" t="s">
        <v>745</v>
      </c>
      <c r="I5" s="32" t="s">
        <v>955</v>
      </c>
    </row>
    <row r="6" spans="1:9" ht="210">
      <c r="A6" s="30" t="s">
        <v>960</v>
      </c>
      <c r="B6" s="5" t="s">
        <v>0</v>
      </c>
      <c r="C6" s="2" t="s">
        <v>1438</v>
      </c>
      <c r="D6" s="2">
        <v>44</v>
      </c>
      <c r="E6" s="2" t="s">
        <v>961</v>
      </c>
      <c r="F6" s="2" t="s">
        <v>962</v>
      </c>
      <c r="G6" s="2" t="s">
        <v>963</v>
      </c>
      <c r="H6" s="2" t="s">
        <v>745</v>
      </c>
      <c r="I6" s="32" t="s">
        <v>964</v>
      </c>
    </row>
    <row r="7" spans="1:9" ht="180">
      <c r="A7" s="30" t="s">
        <v>970</v>
      </c>
      <c r="B7" s="5" t="s">
        <v>0</v>
      </c>
      <c r="C7" s="2" t="s">
        <v>1438</v>
      </c>
      <c r="D7" s="2">
        <v>42</v>
      </c>
      <c r="E7" s="2" t="s">
        <v>971</v>
      </c>
      <c r="F7" s="2" t="s">
        <v>972</v>
      </c>
      <c r="G7" s="2" t="s">
        <v>973</v>
      </c>
      <c r="H7" s="2" t="s">
        <v>745</v>
      </c>
      <c r="I7" s="32" t="s">
        <v>974</v>
      </c>
    </row>
    <row r="8" spans="1:9" ht="150">
      <c r="A8" s="30" t="s">
        <v>817</v>
      </c>
      <c r="B8" s="5" t="s">
        <v>0</v>
      </c>
      <c r="C8" s="2" t="s">
        <v>1438</v>
      </c>
      <c r="D8" s="2">
        <v>40</v>
      </c>
      <c r="E8" s="2" t="s">
        <v>818</v>
      </c>
      <c r="F8" s="2" t="s">
        <v>251</v>
      </c>
      <c r="G8" s="2" t="s">
        <v>819</v>
      </c>
      <c r="H8" s="2" t="s">
        <v>745</v>
      </c>
      <c r="I8" s="32" t="s">
        <v>886</v>
      </c>
    </row>
    <row r="9" spans="1:9" ht="180">
      <c r="A9" s="30" t="s">
        <v>805</v>
      </c>
      <c r="B9" s="5" t="s">
        <v>0</v>
      </c>
      <c r="C9" s="2" t="s">
        <v>1438</v>
      </c>
      <c r="D9" s="2">
        <v>40</v>
      </c>
      <c r="E9" s="2" t="s">
        <v>806</v>
      </c>
      <c r="F9" s="2" t="s">
        <v>807</v>
      </c>
      <c r="G9" s="2" t="s">
        <v>808</v>
      </c>
      <c r="H9" s="2" t="s">
        <v>745</v>
      </c>
      <c r="I9" s="32" t="s">
        <v>878</v>
      </c>
    </row>
    <row r="10" spans="1:9" ht="150">
      <c r="A10" s="30" t="s">
        <v>975</v>
      </c>
      <c r="B10" s="5" t="s">
        <v>0</v>
      </c>
      <c r="C10" s="2" t="s">
        <v>1438</v>
      </c>
      <c r="D10" s="2">
        <v>39</v>
      </c>
      <c r="E10" s="2" t="s">
        <v>976</v>
      </c>
      <c r="F10" s="2" t="s">
        <v>251</v>
      </c>
      <c r="G10" s="2" t="s">
        <v>977</v>
      </c>
      <c r="H10" s="2" t="s">
        <v>745</v>
      </c>
      <c r="I10" s="32" t="s">
        <v>978</v>
      </c>
    </row>
    <row r="11" spans="1:9" ht="135">
      <c r="A11" s="30" t="s">
        <v>752</v>
      </c>
      <c r="B11" s="5" t="s">
        <v>0</v>
      </c>
      <c r="C11" s="2" t="s">
        <v>1438</v>
      </c>
      <c r="D11" s="2">
        <v>31</v>
      </c>
      <c r="E11" s="2" t="s">
        <v>753</v>
      </c>
      <c r="F11" s="2" t="s">
        <v>1278</v>
      </c>
      <c r="G11" s="2" t="s">
        <v>748</v>
      </c>
      <c r="H11" s="2" t="s">
        <v>745</v>
      </c>
      <c r="I11" s="32" t="s">
        <v>864</v>
      </c>
    </row>
    <row r="12" spans="1:9" ht="120">
      <c r="A12" s="30" t="s">
        <v>879</v>
      </c>
      <c r="B12" s="5" t="s">
        <v>0</v>
      </c>
      <c r="C12" s="2" t="s">
        <v>1438</v>
      </c>
      <c r="D12" s="2" t="s">
        <v>880</v>
      </c>
      <c r="E12" s="2" t="s">
        <v>881</v>
      </c>
      <c r="F12" s="2" t="s">
        <v>1279</v>
      </c>
      <c r="G12" s="2" t="s">
        <v>882</v>
      </c>
      <c r="H12" s="2" t="s">
        <v>745</v>
      </c>
      <c r="I12" s="32" t="s">
        <v>883</v>
      </c>
    </row>
    <row r="13" spans="1:9" ht="195">
      <c r="A13" s="30" t="s">
        <v>801</v>
      </c>
      <c r="B13" s="5" t="s">
        <v>0</v>
      </c>
      <c r="C13" s="2" t="s">
        <v>1438</v>
      </c>
      <c r="D13" s="2">
        <v>30</v>
      </c>
      <c r="E13" s="2" t="s">
        <v>802</v>
      </c>
      <c r="F13" s="2" t="s">
        <v>803</v>
      </c>
      <c r="G13" s="2" t="s">
        <v>804</v>
      </c>
      <c r="H13" s="2" t="s">
        <v>745</v>
      </c>
      <c r="I13" s="32" t="s">
        <v>877</v>
      </c>
    </row>
    <row r="14" spans="1:9" ht="225">
      <c r="A14" s="30" t="s">
        <v>965</v>
      </c>
      <c r="B14" s="5" t="s">
        <v>0</v>
      </c>
      <c r="C14" s="2" t="s">
        <v>1438</v>
      </c>
      <c r="D14" s="2">
        <v>19</v>
      </c>
      <c r="E14" s="2" t="s">
        <v>966</v>
      </c>
      <c r="F14" s="2" t="s">
        <v>967</v>
      </c>
      <c r="G14" s="2" t="s">
        <v>968</v>
      </c>
      <c r="H14" s="2" t="s">
        <v>745</v>
      </c>
      <c r="I14" s="32" t="s">
        <v>969</v>
      </c>
    </row>
    <row r="15" spans="1:9" ht="165">
      <c r="A15" s="30" t="s">
        <v>956</v>
      </c>
      <c r="B15" s="5" t="s">
        <v>0</v>
      </c>
      <c r="C15" s="2" t="s">
        <v>1438</v>
      </c>
      <c r="D15" s="2">
        <v>14</v>
      </c>
      <c r="E15" s="2" t="s">
        <v>957</v>
      </c>
      <c r="F15" s="2" t="s">
        <v>1280</v>
      </c>
      <c r="G15" s="2" t="s">
        <v>958</v>
      </c>
      <c r="H15" s="2" t="s">
        <v>745</v>
      </c>
      <c r="I15" s="32" t="s">
        <v>959</v>
      </c>
    </row>
    <row r="16" spans="1:9" ht="225">
      <c r="A16" s="30" t="s">
        <v>741</v>
      </c>
      <c r="B16" s="5" t="s">
        <v>0</v>
      </c>
      <c r="C16" s="2" t="s">
        <v>1438</v>
      </c>
      <c r="D16" s="2">
        <v>13</v>
      </c>
      <c r="E16" s="2" t="s">
        <v>742</v>
      </c>
      <c r="F16" s="2" t="s">
        <v>743</v>
      </c>
      <c r="G16" s="2" t="s">
        <v>744</v>
      </c>
      <c r="H16" s="2" t="s">
        <v>745</v>
      </c>
      <c r="I16" s="32" t="s">
        <v>855</v>
      </c>
    </row>
    <row r="17" spans="1:9" ht="180">
      <c r="A17" s="30" t="s">
        <v>760</v>
      </c>
      <c r="B17" s="5" t="s">
        <v>0</v>
      </c>
      <c r="C17" s="2" t="s">
        <v>1438</v>
      </c>
      <c r="D17" s="2">
        <v>11</v>
      </c>
      <c r="E17" s="2" t="s">
        <v>761</v>
      </c>
      <c r="F17" s="2" t="s">
        <v>1281</v>
      </c>
      <c r="G17" s="2" t="s">
        <v>762</v>
      </c>
      <c r="H17" s="2" t="s">
        <v>745</v>
      </c>
      <c r="I17" s="32" t="s">
        <v>866</v>
      </c>
    </row>
    <row r="18" spans="1:9" ht="165">
      <c r="A18" s="30" t="s">
        <v>940</v>
      </c>
      <c r="B18" s="5" t="s">
        <v>0</v>
      </c>
      <c r="C18" s="2" t="s">
        <v>1438</v>
      </c>
      <c r="D18" s="2">
        <v>8</v>
      </c>
      <c r="E18" s="2" t="s">
        <v>941</v>
      </c>
      <c r="F18" s="2" t="s">
        <v>1282</v>
      </c>
      <c r="G18" s="2" t="s">
        <v>748</v>
      </c>
      <c r="H18" s="2" t="s">
        <v>749</v>
      </c>
      <c r="I18" s="32" t="s">
        <v>942</v>
      </c>
    </row>
    <row r="19" spans="1:9" ht="105">
      <c r="A19" s="30" t="s">
        <v>746</v>
      </c>
      <c r="B19" s="5" t="s">
        <v>0</v>
      </c>
      <c r="C19" s="2" t="s">
        <v>1438</v>
      </c>
      <c r="D19" s="2">
        <v>7</v>
      </c>
      <c r="E19" s="2" t="s">
        <v>747</v>
      </c>
      <c r="F19" s="2" t="s">
        <v>1278</v>
      </c>
      <c r="G19" s="2" t="s">
        <v>748</v>
      </c>
      <c r="H19" s="2" t="s">
        <v>749</v>
      </c>
      <c r="I19" s="32" t="s">
        <v>750</v>
      </c>
    </row>
    <row r="20" spans="1:9" ht="150">
      <c r="A20" s="30" t="s">
        <v>947</v>
      </c>
      <c r="B20" s="5" t="s">
        <v>0</v>
      </c>
      <c r="C20" s="2" t="s">
        <v>1438</v>
      </c>
      <c r="D20" s="2">
        <v>6</v>
      </c>
      <c r="E20" s="2" t="s">
        <v>948</v>
      </c>
      <c r="F20" s="2" t="s">
        <v>949</v>
      </c>
      <c r="G20" s="2" t="s">
        <v>950</v>
      </c>
      <c r="H20" s="2" t="s">
        <v>745</v>
      </c>
      <c r="I20" s="32" t="s">
        <v>951</v>
      </c>
    </row>
    <row r="21" spans="1:9" ht="165">
      <c r="A21" s="30" t="s">
        <v>764</v>
      </c>
      <c r="B21" s="5" t="s">
        <v>0</v>
      </c>
      <c r="C21" s="2" t="s">
        <v>1438</v>
      </c>
      <c r="D21" s="2">
        <v>5</v>
      </c>
      <c r="E21" s="2" t="s">
        <v>765</v>
      </c>
      <c r="F21" s="2" t="s">
        <v>1283</v>
      </c>
      <c r="G21" s="2" t="s">
        <v>766</v>
      </c>
      <c r="H21" s="2" t="s">
        <v>745</v>
      </c>
      <c r="I21" s="32" t="s">
        <v>867</v>
      </c>
    </row>
    <row r="22" spans="1:9" ht="195">
      <c r="A22" s="30" t="s">
        <v>1087</v>
      </c>
      <c r="B22" s="5" t="s">
        <v>0</v>
      </c>
      <c r="C22" s="2" t="s">
        <v>1438</v>
      </c>
      <c r="D22" s="2">
        <v>3</v>
      </c>
      <c r="E22" s="2" t="s">
        <v>1088</v>
      </c>
      <c r="F22" s="2" t="s">
        <v>1284</v>
      </c>
      <c r="G22" s="2" t="s">
        <v>1089</v>
      </c>
      <c r="H22" s="2" t="s">
        <v>745</v>
      </c>
      <c r="I22" s="32" t="s">
        <v>1090</v>
      </c>
    </row>
    <row r="23" spans="1:9" ht="90">
      <c r="A23" s="30" t="s">
        <v>768</v>
      </c>
      <c r="B23" s="5" t="s">
        <v>4</v>
      </c>
      <c r="C23" s="2" t="s">
        <v>1442</v>
      </c>
      <c r="D23" s="2">
        <v>9</v>
      </c>
      <c r="E23" s="2" t="s">
        <v>769</v>
      </c>
      <c r="F23" s="2" t="s">
        <v>1309</v>
      </c>
      <c r="G23" s="2" t="s">
        <v>770</v>
      </c>
      <c r="H23" s="2" t="s">
        <v>745</v>
      </c>
      <c r="I23" s="32" t="s">
        <v>771</v>
      </c>
    </row>
    <row r="24" spans="1:9" ht="135">
      <c r="A24" s="31" t="s">
        <v>841</v>
      </c>
      <c r="B24" s="6" t="s">
        <v>4</v>
      </c>
      <c r="C24" s="4" t="s">
        <v>1442</v>
      </c>
      <c r="D24" s="4">
        <v>23</v>
      </c>
      <c r="E24" s="4" t="s">
        <v>842</v>
      </c>
      <c r="F24" s="4" t="s">
        <v>843</v>
      </c>
      <c r="G24" s="4" t="s">
        <v>748</v>
      </c>
      <c r="H24" s="4" t="s">
        <v>745</v>
      </c>
      <c r="I24" s="33" t="s">
        <v>899</v>
      </c>
    </row>
    <row r="25" spans="1:9" ht="120">
      <c r="A25" s="30" t="s">
        <v>772</v>
      </c>
      <c r="B25" s="5" t="s">
        <v>4</v>
      </c>
      <c r="C25" s="2" t="s">
        <v>1442</v>
      </c>
      <c r="D25" s="2">
        <v>52</v>
      </c>
      <c r="E25" s="2" t="s">
        <v>773</v>
      </c>
      <c r="F25" s="2" t="s">
        <v>1310</v>
      </c>
      <c r="G25" s="2" t="s">
        <v>748</v>
      </c>
      <c r="H25" s="2" t="s">
        <v>745</v>
      </c>
      <c r="I25" s="32" t="s">
        <v>868</v>
      </c>
    </row>
    <row r="26" spans="1:9" ht="180">
      <c r="A26" s="30" t="s">
        <v>936</v>
      </c>
      <c r="B26" s="5" t="s">
        <v>1</v>
      </c>
      <c r="C26" s="2" t="s">
        <v>1445</v>
      </c>
      <c r="D26" s="2">
        <v>6</v>
      </c>
      <c r="E26" s="2" t="s">
        <v>937</v>
      </c>
      <c r="F26" s="2" t="s">
        <v>1293</v>
      </c>
      <c r="G26" s="2" t="s">
        <v>938</v>
      </c>
      <c r="H26" s="2" t="s">
        <v>745</v>
      </c>
      <c r="I26" s="32" t="s">
        <v>939</v>
      </c>
    </row>
    <row r="27" spans="1:9" ht="120">
      <c r="A27" s="30" t="s">
        <v>1054</v>
      </c>
      <c r="B27" s="5" t="s">
        <v>17</v>
      </c>
      <c r="C27" s="2" t="s">
        <v>1450</v>
      </c>
      <c r="D27" s="2">
        <v>3</v>
      </c>
      <c r="E27" s="2" t="s">
        <v>1055</v>
      </c>
      <c r="F27" s="2" t="s">
        <v>1286</v>
      </c>
      <c r="G27" s="2" t="s">
        <v>748</v>
      </c>
      <c r="H27" s="2" t="s">
        <v>749</v>
      </c>
      <c r="I27" s="32" t="s">
        <v>1056</v>
      </c>
    </row>
    <row r="28" spans="1:9" ht="120">
      <c r="A28" s="30" t="s">
        <v>1051</v>
      </c>
      <c r="B28" s="5" t="s">
        <v>29</v>
      </c>
      <c r="C28" s="2" t="s">
        <v>1459</v>
      </c>
      <c r="D28" s="2">
        <v>45</v>
      </c>
      <c r="E28" s="2" t="s">
        <v>1052</v>
      </c>
      <c r="F28" s="2" t="s">
        <v>1290</v>
      </c>
      <c r="G28" s="2" t="s">
        <v>748</v>
      </c>
      <c r="H28" s="2" t="s">
        <v>745</v>
      </c>
      <c r="I28" s="32" t="s">
        <v>1053</v>
      </c>
    </row>
    <row r="29" spans="1:9" ht="180">
      <c r="A29" s="30" t="s">
        <v>792</v>
      </c>
      <c r="B29" s="5" t="s">
        <v>29</v>
      </c>
      <c r="C29" s="2" t="s">
        <v>1459</v>
      </c>
      <c r="D29" s="2">
        <v>36</v>
      </c>
      <c r="E29" s="2" t="s">
        <v>793</v>
      </c>
      <c r="F29" s="2" t="s">
        <v>1291</v>
      </c>
      <c r="G29" s="2" t="s">
        <v>794</v>
      </c>
      <c r="H29" s="2" t="s">
        <v>745</v>
      </c>
      <c r="I29" s="32" t="s">
        <v>874</v>
      </c>
    </row>
    <row r="30" spans="1:9" ht="150">
      <c r="A30" s="30" t="s">
        <v>943</v>
      </c>
      <c r="B30" s="5" t="s">
        <v>25</v>
      </c>
      <c r="C30" s="2" t="s">
        <v>1460</v>
      </c>
      <c r="D30" s="2">
        <v>2</v>
      </c>
      <c r="E30" s="2" t="s">
        <v>944</v>
      </c>
      <c r="F30" s="2" t="s">
        <v>1300</v>
      </c>
      <c r="G30" s="2" t="s">
        <v>945</v>
      </c>
      <c r="H30" s="2" t="s">
        <v>749</v>
      </c>
      <c r="I30" s="32" t="s">
        <v>946</v>
      </c>
    </row>
    <row r="31" spans="1:9" ht="195">
      <c r="A31" s="30" t="s">
        <v>1063</v>
      </c>
      <c r="B31" s="5" t="s">
        <v>27</v>
      </c>
      <c r="C31" s="2" t="s">
        <v>1467</v>
      </c>
      <c r="D31" s="2">
        <v>8</v>
      </c>
      <c r="E31" s="2" t="s">
        <v>1064</v>
      </c>
      <c r="F31" s="2" t="s">
        <v>1065</v>
      </c>
      <c r="G31" s="2" t="s">
        <v>1066</v>
      </c>
      <c r="H31" s="2" t="s">
        <v>745</v>
      </c>
      <c r="I31" s="32" t="s">
        <v>1067</v>
      </c>
    </row>
    <row r="32" spans="1:9" ht="165">
      <c r="A32" s="30" t="s">
        <v>1068</v>
      </c>
      <c r="B32" s="5" t="s">
        <v>27</v>
      </c>
      <c r="C32" s="2" t="s">
        <v>1467</v>
      </c>
      <c r="D32" s="2">
        <v>8</v>
      </c>
      <c r="E32" s="2" t="s">
        <v>1069</v>
      </c>
      <c r="F32" s="2" t="s">
        <v>1302</v>
      </c>
      <c r="G32" s="2" t="s">
        <v>1070</v>
      </c>
      <c r="H32" s="2" t="s">
        <v>749</v>
      </c>
      <c r="I32" s="32" t="s">
        <v>1071</v>
      </c>
    </row>
    <row r="33" spans="1:9" ht="135">
      <c r="A33" s="30" t="s">
        <v>799</v>
      </c>
      <c r="B33" s="5" t="s">
        <v>44</v>
      </c>
      <c r="C33" s="2" t="s">
        <v>1471</v>
      </c>
      <c r="D33" s="2">
        <v>2</v>
      </c>
      <c r="E33" s="2" t="s">
        <v>800</v>
      </c>
      <c r="F33" s="2" t="s">
        <v>1266</v>
      </c>
      <c r="G33" s="2" t="s">
        <v>748</v>
      </c>
      <c r="H33" s="2" t="s">
        <v>749</v>
      </c>
      <c r="I33" s="32" t="s">
        <v>876</v>
      </c>
    </row>
    <row r="34" spans="1:9" ht="195">
      <c r="A34" s="30" t="s">
        <v>756</v>
      </c>
      <c r="B34" s="5" t="s">
        <v>44</v>
      </c>
      <c r="C34" s="2" t="s">
        <v>1471</v>
      </c>
      <c r="D34" s="2">
        <v>7</v>
      </c>
      <c r="E34" s="2" t="s">
        <v>757</v>
      </c>
      <c r="F34" s="2" t="s">
        <v>1267</v>
      </c>
      <c r="G34" s="2" t="s">
        <v>758</v>
      </c>
      <c r="H34" s="2" t="s">
        <v>745</v>
      </c>
      <c r="I34" s="32" t="s">
        <v>865</v>
      </c>
    </row>
    <row r="35" spans="1:9" ht="165">
      <c r="A35" s="30" t="s">
        <v>795</v>
      </c>
      <c r="B35" s="5" t="s">
        <v>44</v>
      </c>
      <c r="C35" s="2" t="s">
        <v>1471</v>
      </c>
      <c r="D35" s="2">
        <v>7</v>
      </c>
      <c r="E35" s="2" t="s">
        <v>796</v>
      </c>
      <c r="F35" s="2" t="s">
        <v>1268</v>
      </c>
      <c r="G35" s="2" t="s">
        <v>797</v>
      </c>
      <c r="H35" s="2" t="s">
        <v>745</v>
      </c>
      <c r="I35" s="32" t="s">
        <v>875</v>
      </c>
    </row>
    <row r="36" spans="1:9" ht="195">
      <c r="A36" s="30" t="s">
        <v>845</v>
      </c>
      <c r="B36" s="5" t="s">
        <v>44</v>
      </c>
      <c r="C36" s="2" t="s">
        <v>1471</v>
      </c>
      <c r="D36" s="2">
        <v>7</v>
      </c>
      <c r="E36" s="2" t="s">
        <v>846</v>
      </c>
      <c r="F36" s="2" t="s">
        <v>1269</v>
      </c>
      <c r="G36" s="2" t="s">
        <v>847</v>
      </c>
      <c r="H36" s="2" t="s">
        <v>745</v>
      </c>
      <c r="I36" s="32" t="s">
        <v>900</v>
      </c>
    </row>
    <row r="37" spans="1:9" ht="120">
      <c r="A37" s="30" t="s">
        <v>778</v>
      </c>
      <c r="B37" s="5" t="s">
        <v>3</v>
      </c>
      <c r="C37" s="2" t="s">
        <v>1472</v>
      </c>
      <c r="D37" s="2">
        <v>4</v>
      </c>
      <c r="E37" s="2" t="s">
        <v>779</v>
      </c>
      <c r="F37" s="2" t="s">
        <v>780</v>
      </c>
      <c r="G37" s="2" t="s">
        <v>748</v>
      </c>
      <c r="H37" s="2" t="s">
        <v>749</v>
      </c>
      <c r="I37" s="32" t="s">
        <v>870</v>
      </c>
    </row>
    <row r="38" spans="1:9" ht="135">
      <c r="A38" s="30" t="s">
        <v>1079</v>
      </c>
      <c r="B38" s="5" t="s">
        <v>53</v>
      </c>
      <c r="C38" s="2" t="s">
        <v>1479</v>
      </c>
      <c r="D38" s="2">
        <v>34</v>
      </c>
      <c r="E38" s="2" t="s">
        <v>1080</v>
      </c>
      <c r="F38" s="2" t="s">
        <v>1312</v>
      </c>
      <c r="G38" s="2" t="s">
        <v>1081</v>
      </c>
      <c r="H38" s="2" t="s">
        <v>745</v>
      </c>
      <c r="I38" s="32" t="s">
        <v>1082</v>
      </c>
    </row>
    <row r="39" spans="1:9" ht="120">
      <c r="A39" s="30" t="s">
        <v>1017</v>
      </c>
      <c r="B39" s="5" t="s">
        <v>53</v>
      </c>
      <c r="C39" s="2" t="s">
        <v>1479</v>
      </c>
      <c r="D39" s="2">
        <v>32</v>
      </c>
      <c r="E39" s="2" t="s">
        <v>1018</v>
      </c>
      <c r="F39" s="2" t="s">
        <v>1313</v>
      </c>
      <c r="G39" s="2" t="s">
        <v>1019</v>
      </c>
      <c r="H39" s="2" t="s">
        <v>745</v>
      </c>
      <c r="I39" s="32" t="s">
        <v>1020</v>
      </c>
    </row>
    <row r="40" spans="1:9" ht="135">
      <c r="A40" s="30" t="s">
        <v>1013</v>
      </c>
      <c r="B40" s="5" t="s">
        <v>53</v>
      </c>
      <c r="C40" s="2" t="s">
        <v>1479</v>
      </c>
      <c r="D40" s="2">
        <v>22</v>
      </c>
      <c r="E40" s="2" t="s">
        <v>1014</v>
      </c>
      <c r="F40" s="2" t="s">
        <v>1278</v>
      </c>
      <c r="G40" s="2" t="s">
        <v>1015</v>
      </c>
      <c r="H40" s="2" t="s">
        <v>745</v>
      </c>
      <c r="I40" s="32" t="s">
        <v>1016</v>
      </c>
    </row>
    <row r="41" spans="1:9" ht="90">
      <c r="A41" s="30" t="s">
        <v>889</v>
      </c>
      <c r="B41" s="5" t="s">
        <v>7</v>
      </c>
      <c r="C41" s="2" t="s">
        <v>1485</v>
      </c>
      <c r="D41" s="2">
        <v>3</v>
      </c>
      <c r="E41" s="2" t="s">
        <v>890</v>
      </c>
      <c r="F41" s="2" t="s">
        <v>1295</v>
      </c>
      <c r="G41" s="2" t="s">
        <v>748</v>
      </c>
      <c r="H41" s="2" t="s">
        <v>749</v>
      </c>
      <c r="I41" s="32" t="s">
        <v>891</v>
      </c>
    </row>
    <row r="42" spans="1:9" ht="135">
      <c r="A42" s="30" t="s">
        <v>861</v>
      </c>
      <c r="B42" s="5" t="s">
        <v>7</v>
      </c>
      <c r="C42" s="2" t="s">
        <v>1485</v>
      </c>
      <c r="D42" s="2">
        <v>12</v>
      </c>
      <c r="E42" s="2" t="s">
        <v>862</v>
      </c>
      <c r="F42" s="2" t="s">
        <v>1296</v>
      </c>
      <c r="G42" s="2" t="s">
        <v>748</v>
      </c>
      <c r="H42" s="2" t="s">
        <v>749</v>
      </c>
      <c r="I42" s="32" t="s">
        <v>863</v>
      </c>
    </row>
    <row r="43" spans="1:9" ht="165">
      <c r="A43" s="30" t="s">
        <v>856</v>
      </c>
      <c r="B43" s="5" t="s">
        <v>7</v>
      </c>
      <c r="C43" s="2" t="s">
        <v>1485</v>
      </c>
      <c r="D43" s="2">
        <v>16</v>
      </c>
      <c r="E43" s="2" t="s">
        <v>857</v>
      </c>
      <c r="F43" s="2" t="s">
        <v>858</v>
      </c>
      <c r="G43" s="2" t="s">
        <v>859</v>
      </c>
      <c r="H43" s="2" t="s">
        <v>745</v>
      </c>
      <c r="I43" s="32" t="s">
        <v>860</v>
      </c>
    </row>
    <row r="44" spans="1:9" ht="90">
      <c r="A44" s="30" t="s">
        <v>892</v>
      </c>
      <c r="B44" s="5" t="s">
        <v>7</v>
      </c>
      <c r="C44" s="2" t="s">
        <v>1485</v>
      </c>
      <c r="D44" s="2">
        <v>17</v>
      </c>
      <c r="E44" s="2" t="s">
        <v>893</v>
      </c>
      <c r="F44" s="2" t="s">
        <v>1297</v>
      </c>
      <c r="G44" s="2" t="s">
        <v>748</v>
      </c>
      <c r="H44" s="2" t="s">
        <v>749</v>
      </c>
      <c r="I44" s="32" t="s">
        <v>894</v>
      </c>
    </row>
    <row r="45" spans="1:9" ht="150">
      <c r="A45" s="30" t="s">
        <v>1036</v>
      </c>
      <c r="B45" s="5" t="s">
        <v>43</v>
      </c>
      <c r="C45" s="2" t="s">
        <v>1493</v>
      </c>
      <c r="D45" s="2">
        <v>10</v>
      </c>
      <c r="E45" s="2" t="s">
        <v>1037</v>
      </c>
      <c r="F45" s="2" t="s">
        <v>1314</v>
      </c>
      <c r="G45" s="2" t="s">
        <v>748</v>
      </c>
      <c r="H45" s="2" t="s">
        <v>749</v>
      </c>
      <c r="I45" s="32" t="s">
        <v>1038</v>
      </c>
    </row>
    <row r="46" spans="1:9" ht="105">
      <c r="A46" s="30" t="s">
        <v>1021</v>
      </c>
      <c r="B46" s="5" t="s">
        <v>43</v>
      </c>
      <c r="C46" s="2" t="s">
        <v>1493</v>
      </c>
      <c r="D46" s="2">
        <v>10</v>
      </c>
      <c r="E46" s="2" t="s">
        <v>1022</v>
      </c>
      <c r="F46" s="2" t="s">
        <v>1315</v>
      </c>
      <c r="G46" s="2" t="s">
        <v>748</v>
      </c>
      <c r="H46" s="2" t="s">
        <v>749</v>
      </c>
      <c r="I46" s="32" t="s">
        <v>1023</v>
      </c>
    </row>
    <row r="47" spans="1:9" ht="90">
      <c r="A47" s="30" t="s">
        <v>1024</v>
      </c>
      <c r="B47" s="5" t="s">
        <v>43</v>
      </c>
      <c r="C47" s="2" t="s">
        <v>1493</v>
      </c>
      <c r="D47" s="2">
        <v>9</v>
      </c>
      <c r="E47" s="2" t="s">
        <v>1025</v>
      </c>
      <c r="F47" s="2" t="s">
        <v>1026</v>
      </c>
      <c r="G47" s="2" t="s">
        <v>1027</v>
      </c>
      <c r="H47" s="2" t="s">
        <v>745</v>
      </c>
      <c r="I47" s="32" t="s">
        <v>1028</v>
      </c>
    </row>
    <row r="48" spans="1:9" ht="120">
      <c r="A48" s="30" t="s">
        <v>1072</v>
      </c>
      <c r="B48" s="5" t="s">
        <v>74</v>
      </c>
      <c r="C48" s="2" t="s">
        <v>1499</v>
      </c>
      <c r="D48" s="2">
        <v>4</v>
      </c>
      <c r="E48" s="2" t="s">
        <v>1073</v>
      </c>
      <c r="F48" s="2" t="s">
        <v>1316</v>
      </c>
      <c r="G48" s="2" t="s">
        <v>1074</v>
      </c>
      <c r="H48" s="2" t="s">
        <v>749</v>
      </c>
      <c r="I48" s="32" t="s">
        <v>1075</v>
      </c>
    </row>
    <row r="49" spans="1:9" ht="120">
      <c r="A49" s="30" t="s">
        <v>1060</v>
      </c>
      <c r="B49" s="5" t="s">
        <v>79</v>
      </c>
      <c r="C49" s="2" t="s">
        <v>1506</v>
      </c>
      <c r="D49" s="2">
        <v>4</v>
      </c>
      <c r="E49" s="2" t="s">
        <v>1061</v>
      </c>
      <c r="F49" s="2" t="s">
        <v>1287</v>
      </c>
      <c r="G49" s="2" t="s">
        <v>748</v>
      </c>
      <c r="H49" s="2" t="s">
        <v>745</v>
      </c>
      <c r="I49" s="32" t="s">
        <v>1062</v>
      </c>
    </row>
    <row r="50" spans="1:9" ht="120">
      <c r="A50" s="30" t="s">
        <v>774</v>
      </c>
      <c r="B50" s="5" t="s">
        <v>79</v>
      </c>
      <c r="C50" s="2" t="s">
        <v>1506</v>
      </c>
      <c r="D50" s="2">
        <v>5</v>
      </c>
      <c r="E50" s="2" t="s">
        <v>775</v>
      </c>
      <c r="F50" s="2" t="s">
        <v>1288</v>
      </c>
      <c r="G50" s="2" t="s">
        <v>748</v>
      </c>
      <c r="H50" s="2" t="s">
        <v>745</v>
      </c>
      <c r="I50" s="32" t="s">
        <v>869</v>
      </c>
    </row>
    <row r="51" spans="1:9" ht="165">
      <c r="A51" s="30" t="s">
        <v>1057</v>
      </c>
      <c r="B51" s="5" t="s">
        <v>79</v>
      </c>
      <c r="C51" s="2" t="s">
        <v>1506</v>
      </c>
      <c r="D51" s="2">
        <v>47</v>
      </c>
      <c r="E51" s="2" t="s">
        <v>1058</v>
      </c>
      <c r="F51" s="2" t="s">
        <v>1289</v>
      </c>
      <c r="G51" s="2" t="s">
        <v>748</v>
      </c>
      <c r="H51" s="2" t="s">
        <v>745</v>
      </c>
      <c r="I51" s="32" t="s">
        <v>1059</v>
      </c>
    </row>
    <row r="52" spans="1:9" ht="165">
      <c r="A52" s="30" t="s">
        <v>829</v>
      </c>
      <c r="B52" s="5" t="s">
        <v>78</v>
      </c>
      <c r="C52" s="2" t="s">
        <v>1509</v>
      </c>
      <c r="D52" s="2">
        <v>2</v>
      </c>
      <c r="E52" s="2" t="s">
        <v>830</v>
      </c>
      <c r="F52" s="2" t="s">
        <v>831</v>
      </c>
      <c r="G52" s="2" t="s">
        <v>832</v>
      </c>
      <c r="H52" s="2" t="s">
        <v>745</v>
      </c>
      <c r="I52" s="32" t="s">
        <v>896</v>
      </c>
    </row>
    <row r="53" spans="1:9" ht="105">
      <c r="A53" s="30" t="s">
        <v>999</v>
      </c>
      <c r="B53" s="5" t="s">
        <v>128</v>
      </c>
      <c r="C53" s="2" t="s">
        <v>1513</v>
      </c>
      <c r="D53" s="2">
        <v>1</v>
      </c>
      <c r="E53" s="2" t="s">
        <v>1000</v>
      </c>
      <c r="F53" s="2" t="s">
        <v>1301</v>
      </c>
      <c r="G53" s="2" t="s">
        <v>748</v>
      </c>
      <c r="H53" s="2" t="s">
        <v>745</v>
      </c>
      <c r="I53" s="32" t="s">
        <v>1001</v>
      </c>
    </row>
    <row r="54" spans="1:9" ht="120">
      <c r="A54" s="30" t="s">
        <v>906</v>
      </c>
      <c r="B54" s="5" t="s">
        <v>90</v>
      </c>
      <c r="C54" s="2" t="s">
        <v>1514</v>
      </c>
      <c r="D54" s="2">
        <v>20</v>
      </c>
      <c r="E54" s="2" t="s">
        <v>907</v>
      </c>
      <c r="F54" s="2" t="s">
        <v>1278</v>
      </c>
      <c r="G54" s="2" t="s">
        <v>908</v>
      </c>
      <c r="H54" s="2" t="s">
        <v>749</v>
      </c>
      <c r="I54" s="32" t="s">
        <v>909</v>
      </c>
    </row>
    <row r="55" spans="1:9" ht="165">
      <c r="A55" s="30" t="s">
        <v>910</v>
      </c>
      <c r="B55" s="5" t="s">
        <v>90</v>
      </c>
      <c r="C55" s="2" t="s">
        <v>1514</v>
      </c>
      <c r="D55" s="2">
        <v>1</v>
      </c>
      <c r="E55" s="2" t="s">
        <v>911</v>
      </c>
      <c r="F55" s="2" t="s">
        <v>1308</v>
      </c>
      <c r="G55" s="2" t="s">
        <v>912</v>
      </c>
      <c r="H55" s="2" t="s">
        <v>745</v>
      </c>
      <c r="I55" s="32" t="s">
        <v>913</v>
      </c>
    </row>
    <row r="56" spans="1:9" ht="165">
      <c r="A56" s="30" t="s">
        <v>1006</v>
      </c>
      <c r="B56" s="5" t="s">
        <v>92</v>
      </c>
      <c r="C56" s="2" t="s">
        <v>1515</v>
      </c>
      <c r="D56" s="2">
        <v>15</v>
      </c>
      <c r="E56" s="2" t="s">
        <v>1007</v>
      </c>
      <c r="F56" s="2" t="s">
        <v>1306</v>
      </c>
      <c r="G56" s="2" t="s">
        <v>1008</v>
      </c>
      <c r="H56" s="2" t="s">
        <v>745</v>
      </c>
      <c r="I56" s="32" t="s">
        <v>1009</v>
      </c>
    </row>
    <row r="57" spans="1:9" ht="135">
      <c r="A57" s="30" t="s">
        <v>1010</v>
      </c>
      <c r="B57" s="5" t="s">
        <v>92</v>
      </c>
      <c r="C57" s="2" t="s">
        <v>1515</v>
      </c>
      <c r="D57" s="2">
        <v>15</v>
      </c>
      <c r="E57" s="2" t="s">
        <v>1011</v>
      </c>
      <c r="F57" s="2" t="s">
        <v>1307</v>
      </c>
      <c r="G57" s="2" t="s">
        <v>1334</v>
      </c>
      <c r="H57" s="2" t="s">
        <v>749</v>
      </c>
      <c r="I57" s="32" t="s">
        <v>1012</v>
      </c>
    </row>
    <row r="58" spans="1:9" ht="150">
      <c r="A58" s="30" t="s">
        <v>1042</v>
      </c>
      <c r="B58" s="5" t="s">
        <v>35</v>
      </c>
      <c r="C58" s="2" t="s">
        <v>1516</v>
      </c>
      <c r="D58" s="2">
        <v>20</v>
      </c>
      <c r="E58" s="2" t="s">
        <v>1043</v>
      </c>
      <c r="F58" s="2" t="s">
        <v>1285</v>
      </c>
      <c r="G58" s="2" t="s">
        <v>1044</v>
      </c>
      <c r="H58" s="2" t="s">
        <v>745</v>
      </c>
      <c r="I58" s="32" t="s">
        <v>1045</v>
      </c>
    </row>
    <row r="59" spans="1:9" ht="180">
      <c r="A59" s="30" t="s">
        <v>1002</v>
      </c>
      <c r="B59" s="5" t="s">
        <v>108</v>
      </c>
      <c r="C59" s="2" t="s">
        <v>1521</v>
      </c>
      <c r="D59" s="2">
        <v>1</v>
      </c>
      <c r="E59" s="2" t="s">
        <v>1003</v>
      </c>
      <c r="F59" s="2" t="s">
        <v>1294</v>
      </c>
      <c r="G59" s="2" t="s">
        <v>1004</v>
      </c>
      <c r="H59" s="2" t="s">
        <v>749</v>
      </c>
      <c r="I59" s="32" t="s">
        <v>1005</v>
      </c>
    </row>
    <row r="60" spans="1:9" ht="120">
      <c r="A60" s="30" t="s">
        <v>902</v>
      </c>
      <c r="B60" s="5" t="s">
        <v>86</v>
      </c>
      <c r="C60" s="2" t="s">
        <v>1525</v>
      </c>
      <c r="D60" s="2">
        <v>7</v>
      </c>
      <c r="E60" s="2" t="s">
        <v>903</v>
      </c>
      <c r="F60" s="2" t="s">
        <v>1298</v>
      </c>
      <c r="G60" s="2" t="s">
        <v>904</v>
      </c>
      <c r="H60" s="2" t="s">
        <v>745</v>
      </c>
      <c r="I60" s="32" t="s">
        <v>905</v>
      </c>
    </row>
    <row r="61" spans="1:9" ht="90">
      <c r="A61" s="30" t="s">
        <v>914</v>
      </c>
      <c r="B61" s="5" t="s">
        <v>86</v>
      </c>
      <c r="C61" s="2" t="s">
        <v>1525</v>
      </c>
      <c r="D61" s="2">
        <v>10</v>
      </c>
      <c r="E61" s="2" t="s">
        <v>915</v>
      </c>
      <c r="F61" s="2" t="s">
        <v>1299</v>
      </c>
      <c r="G61" s="2" t="s">
        <v>916</v>
      </c>
      <c r="H61" s="2" t="s">
        <v>745</v>
      </c>
      <c r="I61" s="32" t="s">
        <v>917</v>
      </c>
    </row>
    <row r="62" spans="1:9" ht="165">
      <c r="A62" s="30" t="s">
        <v>826</v>
      </c>
      <c r="B62" s="5" t="s">
        <v>12</v>
      </c>
      <c r="C62" s="2" t="s">
        <v>1528</v>
      </c>
      <c r="D62" s="2">
        <v>1</v>
      </c>
      <c r="E62" s="2" t="s">
        <v>827</v>
      </c>
      <c r="F62" s="2" t="s">
        <v>1311</v>
      </c>
      <c r="G62" s="2" t="s">
        <v>828</v>
      </c>
      <c r="H62" s="2" t="s">
        <v>749</v>
      </c>
      <c r="I62" s="32" t="s">
        <v>895</v>
      </c>
    </row>
    <row r="63" spans="1:9" ht="135">
      <c r="A63" s="30" t="s">
        <v>785</v>
      </c>
      <c r="B63" s="5" t="s">
        <v>62</v>
      </c>
      <c r="C63" s="2" t="s">
        <v>1533</v>
      </c>
      <c r="D63" s="2">
        <v>7</v>
      </c>
      <c r="E63" s="2" t="s">
        <v>786</v>
      </c>
      <c r="F63" s="2" t="s">
        <v>787</v>
      </c>
      <c r="G63" s="2" t="s">
        <v>748</v>
      </c>
      <c r="H63" s="2" t="s">
        <v>745</v>
      </c>
      <c r="I63" s="32" t="s">
        <v>872</v>
      </c>
    </row>
    <row r="64" spans="1:9" ht="210">
      <c r="A64" s="30" t="s">
        <v>994</v>
      </c>
      <c r="B64" s="5" t="s">
        <v>87</v>
      </c>
      <c r="C64" s="2" t="s">
        <v>1536</v>
      </c>
      <c r="D64" s="2">
        <v>1</v>
      </c>
      <c r="E64" s="2" t="s">
        <v>995</v>
      </c>
      <c r="F64" s="2" t="s">
        <v>996</v>
      </c>
      <c r="G64" s="2" t="s">
        <v>997</v>
      </c>
      <c r="H64" s="2" t="s">
        <v>745</v>
      </c>
      <c r="I64" s="32" t="s">
        <v>998</v>
      </c>
    </row>
    <row r="65" spans="1:9" ht="135">
      <c r="A65" s="30" t="s">
        <v>823</v>
      </c>
      <c r="B65" s="5" t="s">
        <v>87</v>
      </c>
      <c r="C65" s="2" t="s">
        <v>1536</v>
      </c>
      <c r="D65" s="2">
        <v>1</v>
      </c>
      <c r="E65" s="2" t="s">
        <v>824</v>
      </c>
      <c r="F65" s="2" t="s">
        <v>1303</v>
      </c>
      <c r="G65" s="2" t="s">
        <v>825</v>
      </c>
      <c r="H65" s="2" t="s">
        <v>749</v>
      </c>
      <c r="I65" s="32" t="s">
        <v>888</v>
      </c>
    </row>
    <row r="66" spans="1:9" ht="195">
      <c r="A66" s="30" t="s">
        <v>781</v>
      </c>
      <c r="B66" s="5" t="s">
        <v>87</v>
      </c>
      <c r="C66" s="2" t="s">
        <v>1536</v>
      </c>
      <c r="D66" s="2">
        <v>1</v>
      </c>
      <c r="E66" s="2" t="s">
        <v>782</v>
      </c>
      <c r="F66" s="2" t="s">
        <v>783</v>
      </c>
      <c r="G66" s="2" t="s">
        <v>784</v>
      </c>
      <c r="H66" s="2" t="s">
        <v>745</v>
      </c>
      <c r="I66" s="32" t="s">
        <v>871</v>
      </c>
    </row>
    <row r="67" spans="1:9" ht="180">
      <c r="A67" s="30" t="s">
        <v>833</v>
      </c>
      <c r="B67" s="5" t="s">
        <v>87</v>
      </c>
      <c r="C67" s="2" t="s">
        <v>1536</v>
      </c>
      <c r="D67" s="2">
        <v>3</v>
      </c>
      <c r="E67" s="2" t="s">
        <v>834</v>
      </c>
      <c r="F67" s="2" t="s">
        <v>835</v>
      </c>
      <c r="G67" s="2" t="s">
        <v>836</v>
      </c>
      <c r="H67" s="2" t="s">
        <v>745</v>
      </c>
      <c r="I67" s="32" t="s">
        <v>897</v>
      </c>
    </row>
    <row r="68" spans="1:9" ht="135">
      <c r="A68" s="30" t="s">
        <v>1083</v>
      </c>
      <c r="B68" s="5" t="s">
        <v>87</v>
      </c>
      <c r="C68" s="2" t="s">
        <v>1536</v>
      </c>
      <c r="D68" s="2">
        <v>3</v>
      </c>
      <c r="E68" s="2" t="s">
        <v>1084</v>
      </c>
      <c r="F68" s="2" t="s">
        <v>1304</v>
      </c>
      <c r="G68" s="2" t="s">
        <v>1085</v>
      </c>
      <c r="H68" s="2" t="s">
        <v>749</v>
      </c>
      <c r="I68" s="32" t="s">
        <v>1086</v>
      </c>
    </row>
    <row r="69" spans="1:9" ht="165">
      <c r="A69" s="30" t="s">
        <v>809</v>
      </c>
      <c r="B69" s="5" t="s">
        <v>87</v>
      </c>
      <c r="C69" s="2" t="s">
        <v>1536</v>
      </c>
      <c r="D69" s="2">
        <v>5</v>
      </c>
      <c r="E69" s="2" t="s">
        <v>810</v>
      </c>
      <c r="F69" s="2" t="s">
        <v>1305</v>
      </c>
      <c r="G69" s="2" t="s">
        <v>748</v>
      </c>
      <c r="H69" s="2" t="s">
        <v>749</v>
      </c>
      <c r="I69" s="32" t="s">
        <v>884</v>
      </c>
    </row>
    <row r="70" spans="1:9" ht="90">
      <c r="A70" s="30" t="s">
        <v>1046</v>
      </c>
      <c r="B70" s="5" t="s">
        <v>104</v>
      </c>
      <c r="C70" s="2" t="s">
        <v>1541</v>
      </c>
      <c r="D70" s="2">
        <v>1</v>
      </c>
      <c r="E70" s="2" t="s">
        <v>1047</v>
      </c>
      <c r="F70" s="2" t="s">
        <v>1048</v>
      </c>
      <c r="G70" s="2" t="s">
        <v>1049</v>
      </c>
      <c r="H70" s="2" t="s">
        <v>745</v>
      </c>
      <c r="I70" s="32" t="s">
        <v>1050</v>
      </c>
    </row>
    <row r="71" spans="1:9" ht="120">
      <c r="A71" s="30" t="s">
        <v>812</v>
      </c>
      <c r="B71" s="5" t="s">
        <v>42</v>
      </c>
      <c r="C71" s="2" t="s">
        <v>1543</v>
      </c>
      <c r="D71" s="2">
        <v>18</v>
      </c>
      <c r="E71" s="2" t="s">
        <v>813</v>
      </c>
      <c r="F71" s="2" t="s">
        <v>1292</v>
      </c>
      <c r="G71" s="2" t="s">
        <v>814</v>
      </c>
      <c r="H71" s="2" t="s">
        <v>745</v>
      </c>
      <c r="I71" s="32" t="s">
        <v>885</v>
      </c>
    </row>
    <row r="72" spans="1:9" ht="225">
      <c r="A72" s="30" t="s">
        <v>837</v>
      </c>
      <c r="B72" s="5" t="s">
        <v>115</v>
      </c>
      <c r="C72" s="2" t="s">
        <v>1544</v>
      </c>
      <c r="D72" s="2">
        <v>6</v>
      </c>
      <c r="E72" s="2" t="s">
        <v>838</v>
      </c>
      <c r="F72" s="2" t="s">
        <v>839</v>
      </c>
      <c r="G72" s="2" t="s">
        <v>840</v>
      </c>
      <c r="H72" s="2" t="s">
        <v>745</v>
      </c>
      <c r="I72" s="32" t="s">
        <v>898</v>
      </c>
    </row>
    <row r="73" spans="1:9" ht="165">
      <c r="A73" s="30" t="s">
        <v>821</v>
      </c>
      <c r="B73" s="5" t="s">
        <v>115</v>
      </c>
      <c r="C73" s="2" t="s">
        <v>1544</v>
      </c>
      <c r="D73" s="2">
        <v>6</v>
      </c>
      <c r="E73" s="2" t="s">
        <v>822</v>
      </c>
      <c r="F73" s="2" t="s">
        <v>1317</v>
      </c>
      <c r="G73" s="2" t="s">
        <v>748</v>
      </c>
      <c r="H73" s="2" t="s">
        <v>745</v>
      </c>
      <c r="I73" s="32" t="s">
        <v>887</v>
      </c>
    </row>
    <row r="74" spans="1:9" ht="120">
      <c r="A74" s="30" t="s">
        <v>1076</v>
      </c>
      <c r="B74" s="5" t="s">
        <v>115</v>
      </c>
      <c r="C74" s="2" t="s">
        <v>1544</v>
      </c>
      <c r="D74" s="2">
        <v>4</v>
      </c>
      <c r="E74" s="2" t="s">
        <v>1077</v>
      </c>
      <c r="F74" s="2" t="s">
        <v>1318</v>
      </c>
      <c r="G74" s="2" t="s">
        <v>748</v>
      </c>
      <c r="H74" s="2" t="s">
        <v>749</v>
      </c>
      <c r="I74" s="32" t="s">
        <v>1078</v>
      </c>
    </row>
    <row r="75" spans="1:9" ht="255">
      <c r="A75" s="30" t="s">
        <v>931</v>
      </c>
      <c r="B75" s="5" t="s">
        <v>115</v>
      </c>
      <c r="C75" s="2" t="s">
        <v>1544</v>
      </c>
      <c r="D75" s="2">
        <v>4</v>
      </c>
      <c r="E75" s="2" t="s">
        <v>932</v>
      </c>
      <c r="F75" s="2" t="s">
        <v>933</v>
      </c>
      <c r="G75" s="2" t="s">
        <v>934</v>
      </c>
      <c r="H75" s="2" t="s">
        <v>745</v>
      </c>
      <c r="I75" s="32" t="s">
        <v>935</v>
      </c>
    </row>
    <row r="76" spans="1:9" ht="150">
      <c r="A76" s="30" t="s">
        <v>788</v>
      </c>
      <c r="B76" s="5" t="s">
        <v>64</v>
      </c>
      <c r="C76" s="2" t="s">
        <v>1548</v>
      </c>
      <c r="D76" s="2">
        <v>10</v>
      </c>
      <c r="E76" s="2" t="s">
        <v>789</v>
      </c>
      <c r="F76" s="2" t="s">
        <v>790</v>
      </c>
      <c r="G76" s="2" t="s">
        <v>791</v>
      </c>
      <c r="H76" s="2" t="s">
        <v>745</v>
      </c>
      <c r="I76" s="32" t="s">
        <v>873</v>
      </c>
    </row>
    <row r="77" spans="1:9" ht="165">
      <c r="A77" s="30" t="s">
        <v>926</v>
      </c>
      <c r="B77" s="5" t="s">
        <v>111</v>
      </c>
      <c r="C77" s="2" t="s">
        <v>1557</v>
      </c>
      <c r="D77" s="2">
        <v>63</v>
      </c>
      <c r="E77" s="2" t="s">
        <v>927</v>
      </c>
      <c r="F77" s="2" t="s">
        <v>928</v>
      </c>
      <c r="G77" s="2" t="s">
        <v>929</v>
      </c>
      <c r="H77" s="2" t="s">
        <v>745</v>
      </c>
      <c r="I77" s="32" t="s">
        <v>930</v>
      </c>
    </row>
    <row r="78" spans="1:9" ht="120">
      <c r="A78" s="30" t="s">
        <v>918</v>
      </c>
      <c r="B78" s="5" t="s">
        <v>111</v>
      </c>
      <c r="C78" s="2" t="s">
        <v>1557</v>
      </c>
      <c r="D78" s="2">
        <v>63</v>
      </c>
      <c r="E78" s="2" t="s">
        <v>919</v>
      </c>
      <c r="F78" s="2" t="s">
        <v>1270</v>
      </c>
      <c r="G78" s="2" t="s">
        <v>920</v>
      </c>
      <c r="H78" s="2" t="s">
        <v>749</v>
      </c>
      <c r="I78" s="32" t="s">
        <v>921</v>
      </c>
    </row>
    <row r="79" spans="1:9" ht="150">
      <c r="A79" s="30" t="s">
        <v>989</v>
      </c>
      <c r="B79" s="5" t="s">
        <v>111</v>
      </c>
      <c r="C79" s="2" t="s">
        <v>1557</v>
      </c>
      <c r="D79" s="2" t="s">
        <v>990</v>
      </c>
      <c r="E79" s="2" t="s">
        <v>991</v>
      </c>
      <c r="F79" s="2" t="s">
        <v>1271</v>
      </c>
      <c r="G79" s="2" t="s">
        <v>992</v>
      </c>
      <c r="H79" s="2" t="s">
        <v>745</v>
      </c>
      <c r="I79" s="32" t="s">
        <v>993</v>
      </c>
    </row>
    <row r="80" spans="1:9" ht="120">
      <c r="A80" s="30" t="s">
        <v>922</v>
      </c>
      <c r="B80" s="5" t="s">
        <v>111</v>
      </c>
      <c r="C80" s="2" t="s">
        <v>1557</v>
      </c>
      <c r="D80" s="2">
        <v>32</v>
      </c>
      <c r="E80" s="2" t="s">
        <v>923</v>
      </c>
      <c r="F80" s="2" t="s">
        <v>1272</v>
      </c>
      <c r="G80" s="2" t="s">
        <v>924</v>
      </c>
      <c r="H80" s="2" t="s">
        <v>745</v>
      </c>
      <c r="I80" s="32" t="s">
        <v>925</v>
      </c>
    </row>
    <row r="81" spans="1:9" ht="165">
      <c r="A81" s="30" t="s">
        <v>1029</v>
      </c>
      <c r="B81" s="5" t="s">
        <v>111</v>
      </c>
      <c r="C81" s="2" t="s">
        <v>1557</v>
      </c>
      <c r="D81" s="2">
        <v>25</v>
      </c>
      <c r="E81" s="2" t="s">
        <v>1030</v>
      </c>
      <c r="F81" s="2" t="s">
        <v>1273</v>
      </c>
      <c r="G81" s="2" t="s">
        <v>1031</v>
      </c>
      <c r="H81" s="2" t="s">
        <v>745</v>
      </c>
      <c r="I81" s="32" t="s">
        <v>1032</v>
      </c>
    </row>
    <row r="82" spans="1:9" ht="120">
      <c r="A82" s="30" t="s">
        <v>1033</v>
      </c>
      <c r="B82" s="5" t="s">
        <v>111</v>
      </c>
      <c r="C82" s="2" t="s">
        <v>1557</v>
      </c>
      <c r="D82" s="2">
        <v>20</v>
      </c>
      <c r="E82" s="2" t="s">
        <v>1034</v>
      </c>
      <c r="F82" s="2" t="s">
        <v>1274</v>
      </c>
      <c r="G82" s="2" t="s">
        <v>748</v>
      </c>
      <c r="H82" s="2" t="s">
        <v>745</v>
      </c>
      <c r="I82" s="32" t="s">
        <v>1035</v>
      </c>
    </row>
    <row r="83" spans="1:9" ht="180">
      <c r="A83" s="30" t="s">
        <v>984</v>
      </c>
      <c r="B83" s="5" t="s">
        <v>111</v>
      </c>
      <c r="C83" s="2" t="s">
        <v>1557</v>
      </c>
      <c r="D83" s="2">
        <v>13</v>
      </c>
      <c r="E83" s="2" t="s">
        <v>985</v>
      </c>
      <c r="F83" s="2" t="s">
        <v>986</v>
      </c>
      <c r="G83" s="2" t="s">
        <v>987</v>
      </c>
      <c r="H83" s="2" t="s">
        <v>745</v>
      </c>
      <c r="I83" s="32" t="s">
        <v>988</v>
      </c>
    </row>
    <row r="84" spans="1:9" ht="105">
      <c r="A84" s="30" t="s">
        <v>848</v>
      </c>
      <c r="B84" s="5" t="s">
        <v>111</v>
      </c>
      <c r="C84" s="2" t="s">
        <v>1557</v>
      </c>
      <c r="D84" s="2">
        <v>13</v>
      </c>
      <c r="E84" s="2" t="s">
        <v>849</v>
      </c>
      <c r="F84" s="2" t="s">
        <v>1275</v>
      </c>
      <c r="G84" s="2" t="s">
        <v>748</v>
      </c>
      <c r="H84" s="2" t="s">
        <v>749</v>
      </c>
      <c r="I84" s="32" t="s">
        <v>850</v>
      </c>
    </row>
    <row r="85" spans="1:9" ht="150">
      <c r="A85" s="31" t="s">
        <v>851</v>
      </c>
      <c r="B85" s="6" t="s">
        <v>111</v>
      </c>
      <c r="C85" s="4" t="s">
        <v>1557</v>
      </c>
      <c r="D85" s="4">
        <v>6</v>
      </c>
      <c r="E85" s="4" t="s">
        <v>852</v>
      </c>
      <c r="F85" s="4" t="s">
        <v>853</v>
      </c>
      <c r="G85" s="4" t="s">
        <v>854</v>
      </c>
      <c r="H85" s="4" t="s">
        <v>745</v>
      </c>
      <c r="I85" s="33" t="s">
        <v>901</v>
      </c>
    </row>
    <row r="86" spans="1:9">
      <c r="A86" s="42" t="s">
        <v>1433</v>
      </c>
    </row>
    <row r="88" spans="1:9">
      <c r="A88" s="11"/>
    </row>
  </sheetData>
  <conditionalFormatting sqref="E2:E85">
    <cfRule type="expression" dxfId="30" priority="1" stopIfTrue="1">
      <formula>AND(COUNTIF(#REF!, E2)+COUNTIF($X$149:$X$65504, E2)+COUNTIF(#REF!, E2)&gt;1,NOT(ISBLANK(E2)))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="90" workbookViewId="0">
      <pane ySplit="2" topLeftCell="A3" activePane="bottomLeft" state="frozen"/>
      <selection pane="bottomLeft" activeCell="F1" sqref="F1"/>
    </sheetView>
  </sheetViews>
  <sheetFormatPr defaultColWidth="11" defaultRowHeight="15.75"/>
  <cols>
    <col min="1" max="1" width="26" customWidth="1"/>
    <col min="2" max="2" width="9.125" customWidth="1"/>
    <col min="3" max="3" width="16.875" bestFit="1" customWidth="1"/>
    <col min="4" max="4" width="7.625" customWidth="1"/>
    <col min="5" max="5" width="16" bestFit="1" customWidth="1"/>
    <col min="6" max="6" width="19.625" bestFit="1" customWidth="1"/>
    <col min="7" max="7" width="17.625" bestFit="1" customWidth="1"/>
    <col min="8" max="8" width="12.625" bestFit="1" customWidth="1"/>
    <col min="9" max="9" width="20.375" customWidth="1"/>
    <col min="10" max="10" width="94.625" customWidth="1"/>
  </cols>
  <sheetData>
    <row r="1" spans="1:10">
      <c r="A1" s="1" t="s">
        <v>1617</v>
      </c>
      <c r="C1" s="1"/>
    </row>
    <row r="2" spans="1:10">
      <c r="A2" s="21" t="s">
        <v>737</v>
      </c>
      <c r="B2" s="22" t="s">
        <v>180</v>
      </c>
      <c r="C2" s="21" t="s">
        <v>1437</v>
      </c>
      <c r="D2" s="23" t="s">
        <v>734</v>
      </c>
      <c r="E2" s="23" t="s">
        <v>733</v>
      </c>
      <c r="F2" s="23" t="s">
        <v>735</v>
      </c>
      <c r="G2" s="23" t="s">
        <v>1319</v>
      </c>
      <c r="H2" s="23" t="s">
        <v>736</v>
      </c>
      <c r="I2" s="23" t="s">
        <v>738</v>
      </c>
      <c r="J2" s="24" t="s">
        <v>739</v>
      </c>
    </row>
    <row r="3" spans="1:10" ht="110.25">
      <c r="A3" s="19" t="s">
        <v>746</v>
      </c>
      <c r="B3" s="8" t="s">
        <v>0</v>
      </c>
      <c r="C3" s="19" t="s">
        <v>1438</v>
      </c>
      <c r="D3" s="7">
        <v>7</v>
      </c>
      <c r="E3" s="7" t="s">
        <v>747</v>
      </c>
      <c r="F3" s="7" t="s">
        <v>1278</v>
      </c>
      <c r="G3" s="7" t="s">
        <v>1320</v>
      </c>
      <c r="H3" s="7" t="s">
        <v>748</v>
      </c>
      <c r="I3" s="7" t="s">
        <v>749</v>
      </c>
      <c r="J3" s="20" t="s">
        <v>1321</v>
      </c>
    </row>
    <row r="4" spans="1:10" ht="94.5">
      <c r="A4" s="19" t="s">
        <v>1039</v>
      </c>
      <c r="B4" s="8" t="s">
        <v>0</v>
      </c>
      <c r="C4" s="19" t="s">
        <v>1438</v>
      </c>
      <c r="D4" s="7">
        <v>48</v>
      </c>
      <c r="E4" s="7" t="s">
        <v>1040</v>
      </c>
      <c r="F4" s="7" t="s">
        <v>1276</v>
      </c>
      <c r="G4" s="7" t="s">
        <v>288</v>
      </c>
      <c r="H4" s="7" t="s">
        <v>748</v>
      </c>
      <c r="I4" s="7" t="s">
        <v>749</v>
      </c>
      <c r="J4" s="20" t="s">
        <v>1332</v>
      </c>
    </row>
    <row r="5" spans="1:10" ht="126">
      <c r="A5" s="19" t="s">
        <v>772</v>
      </c>
      <c r="B5" s="8" t="s">
        <v>4</v>
      </c>
      <c r="C5" s="19" t="s">
        <v>1442</v>
      </c>
      <c r="D5" s="7">
        <v>52</v>
      </c>
      <c r="E5" s="7" t="s">
        <v>773</v>
      </c>
      <c r="F5" s="7" t="s">
        <v>1310</v>
      </c>
      <c r="G5" s="7" t="s">
        <v>382</v>
      </c>
      <c r="H5" s="7" t="s">
        <v>748</v>
      </c>
      <c r="I5" s="7" t="s">
        <v>745</v>
      </c>
      <c r="J5" s="20" t="s">
        <v>1322</v>
      </c>
    </row>
    <row r="6" spans="1:10" ht="141.75">
      <c r="A6" s="19" t="s">
        <v>841</v>
      </c>
      <c r="B6" s="8" t="s">
        <v>4</v>
      </c>
      <c r="C6" s="19" t="s">
        <v>1442</v>
      </c>
      <c r="D6" s="7">
        <v>23</v>
      </c>
      <c r="E6" s="7" t="s">
        <v>842</v>
      </c>
      <c r="F6" s="7" t="s">
        <v>843</v>
      </c>
      <c r="G6" s="7" t="s">
        <v>1326</v>
      </c>
      <c r="H6" s="7" t="s">
        <v>748</v>
      </c>
      <c r="I6" s="7" t="s">
        <v>745</v>
      </c>
      <c r="J6" s="20" t="s">
        <v>899</v>
      </c>
    </row>
    <row r="7" spans="1:10" ht="126">
      <c r="A7" s="19" t="s">
        <v>1054</v>
      </c>
      <c r="B7" s="8" t="s">
        <v>17</v>
      </c>
      <c r="C7" s="19" t="s">
        <v>1450</v>
      </c>
      <c r="D7" s="7">
        <v>3</v>
      </c>
      <c r="E7" s="7" t="s">
        <v>1055</v>
      </c>
      <c r="F7" s="7" t="s">
        <v>1286</v>
      </c>
      <c r="G7" s="7" t="s">
        <v>288</v>
      </c>
      <c r="H7" s="7" t="s">
        <v>748</v>
      </c>
      <c r="I7" s="7" t="s">
        <v>749</v>
      </c>
      <c r="J7" s="20" t="s">
        <v>1333</v>
      </c>
    </row>
    <row r="8" spans="1:10" ht="126">
      <c r="A8" s="19" t="s">
        <v>1051</v>
      </c>
      <c r="B8" s="8" t="s">
        <v>29</v>
      </c>
      <c r="C8" s="19" t="s">
        <v>1459</v>
      </c>
      <c r="D8" s="7">
        <v>45</v>
      </c>
      <c r="E8" s="7" t="s">
        <v>1052</v>
      </c>
      <c r="F8" s="7" t="s">
        <v>1290</v>
      </c>
      <c r="G8" s="7" t="s">
        <v>382</v>
      </c>
      <c r="H8" s="7" t="s">
        <v>748</v>
      </c>
      <c r="I8" s="7" t="s">
        <v>745</v>
      </c>
      <c r="J8" s="20" t="s">
        <v>1053</v>
      </c>
    </row>
    <row r="9" spans="1:10" ht="141.75">
      <c r="A9" s="19" t="s">
        <v>799</v>
      </c>
      <c r="B9" s="8" t="s">
        <v>44</v>
      </c>
      <c r="C9" s="19" t="s">
        <v>1471</v>
      </c>
      <c r="D9" s="7">
        <v>2</v>
      </c>
      <c r="E9" s="7" t="s">
        <v>800</v>
      </c>
      <c r="F9" s="7" t="s">
        <v>1266</v>
      </c>
      <c r="G9" s="7" t="s">
        <v>288</v>
      </c>
      <c r="H9" s="7" t="s">
        <v>748</v>
      </c>
      <c r="I9" s="7" t="s">
        <v>749</v>
      </c>
      <c r="J9" s="20" t="s">
        <v>1323</v>
      </c>
    </row>
    <row r="10" spans="1:10" ht="94.5">
      <c r="A10" s="19" t="s">
        <v>889</v>
      </c>
      <c r="B10" s="8" t="s">
        <v>7</v>
      </c>
      <c r="C10" s="19" t="s">
        <v>1485</v>
      </c>
      <c r="D10" s="7">
        <v>3</v>
      </c>
      <c r="E10" s="7" t="s">
        <v>890</v>
      </c>
      <c r="F10" s="7" t="s">
        <v>1295</v>
      </c>
      <c r="G10" s="7" t="s">
        <v>288</v>
      </c>
      <c r="H10" s="7" t="s">
        <v>748</v>
      </c>
      <c r="I10" s="7" t="s">
        <v>749</v>
      </c>
      <c r="J10" s="20" t="s">
        <v>891</v>
      </c>
    </row>
    <row r="11" spans="1:10" ht="94.5">
      <c r="A11" s="19" t="s">
        <v>892</v>
      </c>
      <c r="B11" s="8" t="s">
        <v>7</v>
      </c>
      <c r="C11" s="19" t="s">
        <v>1485</v>
      </c>
      <c r="D11" s="7">
        <v>17</v>
      </c>
      <c r="E11" s="7" t="s">
        <v>893</v>
      </c>
      <c r="F11" s="7" t="s">
        <v>1297</v>
      </c>
      <c r="G11" s="7" t="s">
        <v>288</v>
      </c>
      <c r="H11" s="7" t="s">
        <v>748</v>
      </c>
      <c r="I11" s="7" t="s">
        <v>749</v>
      </c>
      <c r="J11" s="20" t="s">
        <v>894</v>
      </c>
    </row>
    <row r="12" spans="1:10" ht="110.25">
      <c r="A12" s="19" t="s">
        <v>1021</v>
      </c>
      <c r="B12" s="8" t="s">
        <v>43</v>
      </c>
      <c r="C12" s="19" t="s">
        <v>1493</v>
      </c>
      <c r="D12" s="7">
        <v>10</v>
      </c>
      <c r="E12" s="7" t="s">
        <v>1022</v>
      </c>
      <c r="F12" s="7" t="s">
        <v>1315</v>
      </c>
      <c r="G12" s="7" t="s">
        <v>1320</v>
      </c>
      <c r="H12" s="7" t="s">
        <v>748</v>
      </c>
      <c r="I12" s="7" t="s">
        <v>749</v>
      </c>
      <c r="J12" s="20" t="s">
        <v>1331</v>
      </c>
    </row>
    <row r="13" spans="1:10" ht="126">
      <c r="A13" s="19" t="s">
        <v>1060</v>
      </c>
      <c r="B13" s="8" t="s">
        <v>79</v>
      </c>
      <c r="C13" s="19" t="s">
        <v>1506</v>
      </c>
      <c r="D13" s="7">
        <v>4</v>
      </c>
      <c r="E13" s="7" t="s">
        <v>1061</v>
      </c>
      <c r="F13" s="7" t="s">
        <v>1287</v>
      </c>
      <c r="G13" s="7" t="s">
        <v>1326</v>
      </c>
      <c r="H13" s="7" t="s">
        <v>748</v>
      </c>
      <c r="I13" s="7" t="s">
        <v>745</v>
      </c>
      <c r="J13" s="20" t="s">
        <v>1062</v>
      </c>
    </row>
    <row r="14" spans="1:10" ht="110.25">
      <c r="A14" s="19" t="s">
        <v>999</v>
      </c>
      <c r="B14" s="8" t="s">
        <v>128</v>
      </c>
      <c r="C14" s="19" t="s">
        <v>1513</v>
      </c>
      <c r="D14" s="7">
        <v>1</v>
      </c>
      <c r="E14" s="7" t="s">
        <v>1000</v>
      </c>
      <c r="F14" s="7" t="s">
        <v>1301</v>
      </c>
      <c r="G14" s="7" t="s">
        <v>1329</v>
      </c>
      <c r="H14" s="7" t="s">
        <v>748</v>
      </c>
      <c r="I14" s="7" t="s">
        <v>745</v>
      </c>
      <c r="J14" s="20" t="s">
        <v>1330</v>
      </c>
    </row>
    <row r="15" spans="1:10" ht="173.25">
      <c r="A15" s="19" t="s">
        <v>809</v>
      </c>
      <c r="B15" s="8" t="s">
        <v>87</v>
      </c>
      <c r="C15" s="19" t="s">
        <v>1536</v>
      </c>
      <c r="D15" s="7">
        <v>5</v>
      </c>
      <c r="E15" s="7" t="s">
        <v>810</v>
      </c>
      <c r="F15" s="7" t="s">
        <v>1305</v>
      </c>
      <c r="G15" s="7" t="s">
        <v>288</v>
      </c>
      <c r="H15" s="7" t="s">
        <v>748</v>
      </c>
      <c r="I15" s="7" t="s">
        <v>749</v>
      </c>
      <c r="J15" s="20" t="s">
        <v>1324</v>
      </c>
    </row>
    <row r="16" spans="1:10" ht="173.25">
      <c r="A16" s="19" t="s">
        <v>821</v>
      </c>
      <c r="B16" s="8" t="s">
        <v>115</v>
      </c>
      <c r="C16" s="19" t="s">
        <v>1544</v>
      </c>
      <c r="D16" s="7">
        <v>6</v>
      </c>
      <c r="E16" s="7" t="s">
        <v>822</v>
      </c>
      <c r="F16" s="7" t="s">
        <v>1317</v>
      </c>
      <c r="G16" s="7" t="s">
        <v>288</v>
      </c>
      <c r="H16" s="7" t="s">
        <v>748</v>
      </c>
      <c r="I16" s="7" t="s">
        <v>745</v>
      </c>
      <c r="J16" s="20" t="s">
        <v>1325</v>
      </c>
    </row>
    <row r="17" spans="1:10" ht="110.25">
      <c r="A17" s="19" t="s">
        <v>848</v>
      </c>
      <c r="B17" s="8" t="s">
        <v>111</v>
      </c>
      <c r="C17" s="19" t="s">
        <v>1557</v>
      </c>
      <c r="D17" s="7">
        <v>13</v>
      </c>
      <c r="E17" s="7" t="s">
        <v>849</v>
      </c>
      <c r="F17" s="7" t="s">
        <v>1275</v>
      </c>
      <c r="G17" s="7" t="s">
        <v>288</v>
      </c>
      <c r="H17" s="7" t="s">
        <v>748</v>
      </c>
      <c r="I17" s="7" t="s">
        <v>749</v>
      </c>
      <c r="J17" s="20" t="s">
        <v>1327</v>
      </c>
    </row>
    <row r="18" spans="1:10" ht="126">
      <c r="A18" s="25" t="s">
        <v>918</v>
      </c>
      <c r="B18" s="26" t="s">
        <v>111</v>
      </c>
      <c r="C18" s="25" t="s">
        <v>1557</v>
      </c>
      <c r="D18" s="28">
        <v>63</v>
      </c>
      <c r="E18" s="28" t="s">
        <v>919</v>
      </c>
      <c r="F18" s="28" t="s">
        <v>1270</v>
      </c>
      <c r="G18" s="28" t="s">
        <v>288</v>
      </c>
      <c r="H18" s="28" t="s">
        <v>920</v>
      </c>
      <c r="I18" s="28" t="s">
        <v>749</v>
      </c>
      <c r="J18" s="29" t="s">
        <v>1328</v>
      </c>
    </row>
    <row r="19" spans="1:10">
      <c r="A19" s="10" t="s">
        <v>1433</v>
      </c>
    </row>
  </sheetData>
  <conditionalFormatting sqref="E2:E18">
    <cfRule type="expression" dxfId="15" priority="1" stopIfTrue="1">
      <formula>AND(COUNTIF(#REF!, E2)+COUNTIF(#REF!, E2)+COUNTIF(#REF!, E2)&gt;1,NOT(ISBLANK(E2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A</vt:lpstr>
      <vt:lpstr>Supplementary Table 5B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3G_Log_For_Missing_Part_Label</cp:lastModifiedBy>
  <dcterms:created xsi:type="dcterms:W3CDTF">2023-07-24T23:21:56Z</dcterms:created>
  <dcterms:modified xsi:type="dcterms:W3CDTF">2024-12-10T06:01:32Z</dcterms:modified>
</cp:coreProperties>
</file>